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" uniqueCount="369">
  <si>
    <t xml:space="preserve">Table S8: Ranking of known TF matches to the AR binding regions of PC3-AR cells identified by MotifScanner.</t>
  </si>
  <si>
    <t xml:space="preserve">TF sites</t>
  </si>
  <si>
    <t xml:space="preserve">Matched frequency</t>
  </si>
  <si>
    <t xml:space="preserve">percentage frequency</t>
  </si>
  <si>
    <t xml:space="preserve">TEF1_Q6</t>
  </si>
  <si>
    <t xml:space="preserve">GATA_Q6</t>
  </si>
  <si>
    <t xml:space="preserve">OCT_Q6</t>
  </si>
  <si>
    <t xml:space="preserve">PU1_Q6</t>
  </si>
  <si>
    <t xml:space="preserve">GATA1_04</t>
  </si>
  <si>
    <t xml:space="preserve">AREB6_04</t>
  </si>
  <si>
    <t xml:space="preserve">LBP1_Q6</t>
  </si>
  <si>
    <t xml:space="preserve">GATA3_01</t>
  </si>
  <si>
    <t xml:space="preserve">FOXD3_01</t>
  </si>
  <si>
    <t xml:space="preserve">IRF1_Q6</t>
  </si>
  <si>
    <t xml:space="preserve">ELK1_02</t>
  </si>
  <si>
    <t xml:space="preserve">OCT1_Q5_01</t>
  </si>
  <si>
    <t xml:space="preserve">HNF3ALPHA_Q6</t>
  </si>
  <si>
    <t xml:space="preserve">GATA_C</t>
  </si>
  <si>
    <t xml:space="preserve">POU1F1_Q6</t>
  </si>
  <si>
    <t xml:space="preserve">GABP_B</t>
  </si>
  <si>
    <t xml:space="preserve">SP1_Q6</t>
  </si>
  <si>
    <t xml:space="preserve">GATA1_02</t>
  </si>
  <si>
    <t xml:space="preserve">GR_Q6_01</t>
  </si>
  <si>
    <t xml:space="preserve">HFH3_01</t>
  </si>
  <si>
    <t xml:space="preserve">FOX_Q2</t>
  </si>
  <si>
    <t xml:space="preserve">PEA3_Q6</t>
  </si>
  <si>
    <t xml:space="preserve">STAT_Q6</t>
  </si>
  <si>
    <t xml:space="preserve">NFAT_Q6</t>
  </si>
  <si>
    <t xml:space="preserve">STAT1_02</t>
  </si>
  <si>
    <t xml:space="preserve">SP1_Q4_01</t>
  </si>
  <si>
    <t xml:space="preserve">LMO2COM_02</t>
  </si>
  <si>
    <t xml:space="preserve">SP1_Q2_01</t>
  </si>
  <si>
    <t xml:space="preserve">AP1_C</t>
  </si>
  <si>
    <t xml:space="preserve">ETF_Q6</t>
  </si>
  <si>
    <t xml:space="preserve">FOXO4_01</t>
  </si>
  <si>
    <t xml:space="preserve">AML1_01</t>
  </si>
  <si>
    <t xml:space="preserve">MAZ_Q6</t>
  </si>
  <si>
    <t xml:space="preserve">FOXO1_01</t>
  </si>
  <si>
    <t xml:space="preserve">DBP_Q6</t>
  </si>
  <si>
    <t xml:space="preserve">OCT1_06</t>
  </si>
  <si>
    <t xml:space="preserve">HNF3_Q6</t>
  </si>
  <si>
    <t xml:space="preserve">AP4_Q5</t>
  </si>
  <si>
    <t xml:space="preserve">AP1_Q6_01</t>
  </si>
  <si>
    <t xml:space="preserve">ELF1_Q6</t>
  </si>
  <si>
    <t xml:space="preserve">AP1_Q4_01</t>
  </si>
  <si>
    <t xml:space="preserve">RREB1_01</t>
  </si>
  <si>
    <t xml:space="preserve">ETS_Q4</t>
  </si>
  <si>
    <t xml:space="preserve">OCT1_04</t>
  </si>
  <si>
    <t xml:space="preserve">CDPCR3HD_01</t>
  </si>
  <si>
    <t xml:space="preserve">MYCMAX_B</t>
  </si>
  <si>
    <t xml:space="preserve">TCF11_01</t>
  </si>
  <si>
    <t xml:space="preserve">LFA1_Q6</t>
  </si>
  <si>
    <t xml:space="preserve">AP1_01</t>
  </si>
  <si>
    <t xml:space="preserve">EGR_Q6</t>
  </si>
  <si>
    <t xml:space="preserve">CEBP_Q2_01</t>
  </si>
  <si>
    <t xml:space="preserve">SP1_Q6_01</t>
  </si>
  <si>
    <t xml:space="preserve">MYOD_Q6</t>
  </si>
  <si>
    <t xml:space="preserve">NFAT_Q4_01</t>
  </si>
  <si>
    <t xml:space="preserve">CEBPB_01</t>
  </si>
  <si>
    <t xml:space="preserve">AP1FJ_Q2</t>
  </si>
  <si>
    <t xml:space="preserve">CEBP_01</t>
  </si>
  <si>
    <t xml:space="preserve">SP1_01</t>
  </si>
  <si>
    <t xml:space="preserve">ER_Q6_01</t>
  </si>
  <si>
    <t xml:space="preserve">GATA2_01</t>
  </si>
  <si>
    <t xml:space="preserve">AP3_Q6</t>
  </si>
  <si>
    <t xml:space="preserve">LMO2COM_01</t>
  </si>
  <si>
    <t xml:space="preserve">GATA1_03</t>
  </si>
  <si>
    <t xml:space="preserve">AP1_Q6</t>
  </si>
  <si>
    <t xml:space="preserve">CDPCR1_01</t>
  </si>
  <si>
    <t xml:space="preserve">AP2_Q6_01</t>
  </si>
  <si>
    <t xml:space="preserve">P53_02</t>
  </si>
  <si>
    <t xml:space="preserve">LEF1_Q2</t>
  </si>
  <si>
    <t xml:space="preserve">AP4_Q6_01</t>
  </si>
  <si>
    <t xml:space="preserve">USF2_Q6</t>
  </si>
  <si>
    <t xml:space="preserve">AP1_Q2_01</t>
  </si>
  <si>
    <t xml:space="preserve">CEBP_Q2</t>
  </si>
  <si>
    <t xml:space="preserve">HSF2_01</t>
  </si>
  <si>
    <t xml:space="preserve">SRY_02</t>
  </si>
  <si>
    <t xml:space="preserve">AP1_Q2</t>
  </si>
  <si>
    <t xml:space="preserve">OSF2_Q6</t>
  </si>
  <si>
    <t xml:space="preserve">HOXA4_Q2</t>
  </si>
  <si>
    <t xml:space="preserve">CEBPA_01</t>
  </si>
  <si>
    <t xml:space="preserve">GATA4_Q3</t>
  </si>
  <si>
    <t xml:space="preserve">TFIII_Q6</t>
  </si>
  <si>
    <t xml:space="preserve">MEIS1_01</t>
  </si>
  <si>
    <t xml:space="preserve">AML1_Q6</t>
  </si>
  <si>
    <t xml:space="preserve">USF_02</t>
  </si>
  <si>
    <t xml:space="preserve">NKX62_Q2</t>
  </si>
  <si>
    <t xml:space="preserve">AP2GAMMA_01</t>
  </si>
  <si>
    <t xml:space="preserve">HSF1_01</t>
  </si>
  <si>
    <t xml:space="preserve">CEBPB_02</t>
  </si>
  <si>
    <t xml:space="preserve">TCF4_Q5</t>
  </si>
  <si>
    <t xml:space="preserve">TBP_01</t>
  </si>
  <si>
    <t xml:space="preserve">YY1_Q6</t>
  </si>
  <si>
    <t xml:space="preserve">FAC1_01</t>
  </si>
  <si>
    <t xml:space="preserve">OCT1_B</t>
  </si>
  <si>
    <t xml:space="preserve">FOXJ2_01</t>
  </si>
  <si>
    <t xml:space="preserve">CREL_01</t>
  </si>
  <si>
    <t xml:space="preserve">HIF1_Q3</t>
  </si>
  <si>
    <t xml:space="preserve">E2A_Q2</t>
  </si>
  <si>
    <t xml:space="preserve">CEBPGAMMA_Q6</t>
  </si>
  <si>
    <t xml:space="preserve">MZF1_01</t>
  </si>
  <si>
    <t xml:space="preserve">SOX9_B1</t>
  </si>
  <si>
    <t xml:space="preserve">AREB6_02</t>
  </si>
  <si>
    <t xml:space="preserve">AP4_Q6</t>
  </si>
  <si>
    <t xml:space="preserve">HFH4_01</t>
  </si>
  <si>
    <t xml:space="preserve">AP2_Q6</t>
  </si>
  <si>
    <t xml:space="preserve">GATA6_01</t>
  </si>
  <si>
    <t xml:space="preserve">P53_DECAMER_Q2</t>
  </si>
  <si>
    <t xml:space="preserve">MZF1_02</t>
  </si>
  <si>
    <t xml:space="preserve">IRF_Q6</t>
  </si>
  <si>
    <t xml:space="preserve">AP1_Q4</t>
  </si>
  <si>
    <t xml:space="preserve">NKX3A_01</t>
  </si>
  <si>
    <t xml:space="preserve">MEF2_Q6_01</t>
  </si>
  <si>
    <t xml:space="preserve">PIT1_Q6</t>
  </si>
  <si>
    <t xml:space="preserve">AREB6_01</t>
  </si>
  <si>
    <t xml:space="preserve">CRX_Q4</t>
  </si>
  <si>
    <t xml:space="preserve">CEBP_Q3</t>
  </si>
  <si>
    <t xml:space="preserve">PBX1_01</t>
  </si>
  <si>
    <t xml:space="preserve">STAT_01</t>
  </si>
  <si>
    <t xml:space="preserve">ERR1_Q2</t>
  </si>
  <si>
    <t xml:space="preserve">MYCMAX_02</t>
  </si>
  <si>
    <t xml:space="preserve">P300_01</t>
  </si>
  <si>
    <t xml:space="preserve">MRF2_01</t>
  </si>
  <si>
    <t xml:space="preserve">USF_C</t>
  </si>
  <si>
    <t xml:space="preserve">E12_Q6</t>
  </si>
  <si>
    <t xml:space="preserve">FREAC7_01</t>
  </si>
  <si>
    <t xml:space="preserve">TEF_Q6</t>
  </si>
  <si>
    <t xml:space="preserve">SREBP_Q3</t>
  </si>
  <si>
    <t xml:space="preserve">MAZR_01</t>
  </si>
  <si>
    <t xml:space="preserve">OCT1_03</t>
  </si>
  <si>
    <t xml:space="preserve">FOXO1_02</t>
  </si>
  <si>
    <t xml:space="preserve">CHOP_01</t>
  </si>
  <si>
    <t xml:space="preserve">MYB_Q3</t>
  </si>
  <si>
    <t xml:space="preserve">HMGIY_Q6</t>
  </si>
  <si>
    <t xml:space="preserve">AREB6_03</t>
  </si>
  <si>
    <t xml:space="preserve">SMAD3_Q6</t>
  </si>
  <si>
    <t xml:space="preserve">GR_Q6</t>
  </si>
  <si>
    <t xml:space="preserve">FOXO3_01</t>
  </si>
  <si>
    <t xml:space="preserve">HAND1E47_01</t>
  </si>
  <si>
    <t xml:space="preserve">VDR_Q3</t>
  </si>
  <si>
    <t xml:space="preserve">GATA1_05</t>
  </si>
  <si>
    <t xml:space="preserve">OCT_C</t>
  </si>
  <si>
    <t xml:space="preserve">DR1_Q3</t>
  </si>
  <si>
    <t xml:space="preserve">NRF2_Q4</t>
  </si>
  <si>
    <t xml:space="preserve">HIF1_Q5</t>
  </si>
  <si>
    <t xml:space="preserve">FOXJ2_02</t>
  </si>
  <si>
    <t xml:space="preserve">AP2_Q3</t>
  </si>
  <si>
    <t xml:space="preserve">LHX3_01</t>
  </si>
  <si>
    <t xml:space="preserve">AHR_Q5</t>
  </si>
  <si>
    <t xml:space="preserve">CEBPDELTA_Q6</t>
  </si>
  <si>
    <t xml:space="preserve">TITF1_Q3</t>
  </si>
  <si>
    <t xml:space="preserve">IPF1_Q4</t>
  </si>
  <si>
    <t xml:space="preserve">LEF1_Q6</t>
  </si>
  <si>
    <t xml:space="preserve">USF_Q6</t>
  </si>
  <si>
    <t xml:space="preserve">NF1_Q6</t>
  </si>
  <si>
    <t xml:space="preserve">YY1_01</t>
  </si>
  <si>
    <t xml:space="preserve">MYB_Q6</t>
  </si>
  <si>
    <t xml:space="preserve">NFY_Q6</t>
  </si>
  <si>
    <t xml:space="preserve">PPAR_DR1_Q2</t>
  </si>
  <si>
    <t xml:space="preserve">FOXO4_02</t>
  </si>
  <si>
    <t xml:space="preserve">BACH2_01</t>
  </si>
  <si>
    <t xml:space="preserve">HNF4_DR1_Q3</t>
  </si>
  <si>
    <t xml:space="preserve">TTF1_Q6</t>
  </si>
  <si>
    <t xml:space="preserve">WHN_B</t>
  </si>
  <si>
    <t xml:space="preserve">HNF1_Q6</t>
  </si>
  <si>
    <t xml:space="preserve">PITX2_Q2</t>
  </si>
  <si>
    <t xml:space="preserve">CREB_Q3</t>
  </si>
  <si>
    <t xml:space="preserve">HNF6_Q6</t>
  </si>
  <si>
    <t xml:space="preserve">GCM_Q2</t>
  </si>
  <si>
    <t xml:space="preserve">NKX61_01</t>
  </si>
  <si>
    <t xml:space="preserve">CDC5_01</t>
  </si>
  <si>
    <t xml:space="preserve">AP2ALPHA_01</t>
  </si>
  <si>
    <t xml:space="preserve">MYB_Q5_01</t>
  </si>
  <si>
    <t xml:space="preserve">OCT1_Q6</t>
  </si>
  <si>
    <t xml:space="preserve">NF1_Q6_01</t>
  </si>
  <si>
    <t xml:space="preserve">HNF4ALPHA_Q6</t>
  </si>
  <si>
    <t xml:space="preserve">OCT1_02</t>
  </si>
  <si>
    <t xml:space="preserve">ZIC2_01</t>
  </si>
  <si>
    <t xml:space="preserve">ETS2_B</t>
  </si>
  <si>
    <t xml:space="preserve">TGIF_01</t>
  </si>
  <si>
    <t xml:space="preserve">PAX_Q6</t>
  </si>
  <si>
    <t xml:space="preserve">NKX22_01</t>
  </si>
  <si>
    <t xml:space="preserve">USF_Q6_01</t>
  </si>
  <si>
    <t xml:space="preserve">SMAD_Q6</t>
  </si>
  <si>
    <t xml:space="preserve">NFY_Q6_01</t>
  </si>
  <si>
    <t xml:space="preserve">OCT1_05</t>
  </si>
  <si>
    <t xml:space="preserve">RORA1_01</t>
  </si>
  <si>
    <t xml:space="preserve">BRN2_01</t>
  </si>
  <si>
    <t xml:space="preserve">HLF_01</t>
  </si>
  <si>
    <t xml:space="preserve">ER_Q6</t>
  </si>
  <si>
    <t xml:space="preserve">TST1_01</t>
  </si>
  <si>
    <t xml:space="preserve">TATA_C</t>
  </si>
  <si>
    <t xml:space="preserve">ETS1_B</t>
  </si>
  <si>
    <t xml:space="preserve">EFC_Q6</t>
  </si>
  <si>
    <t xml:space="preserve">CREB_Q4_01</t>
  </si>
  <si>
    <t xml:space="preserve">PAX8_B</t>
  </si>
  <si>
    <t xml:space="preserve">MYOD_Q6_01</t>
  </si>
  <si>
    <t xml:space="preserve">ATF4_Q2</t>
  </si>
  <si>
    <t xml:space="preserve">ZID_01</t>
  </si>
  <si>
    <t xml:space="preserve">SF1_Q6</t>
  </si>
  <si>
    <t xml:space="preserve">OCT1_07</t>
  </si>
  <si>
    <t xml:space="preserve">NFE2_01</t>
  </si>
  <si>
    <t xml:space="preserve">USF_01</t>
  </si>
  <si>
    <t xml:space="preserve">NRF1_Q6</t>
  </si>
  <si>
    <t xml:space="preserve">AML_Q6</t>
  </si>
  <si>
    <t xml:space="preserve">HNF4_01</t>
  </si>
  <si>
    <t xml:space="preserve">COUP_01</t>
  </si>
  <si>
    <t xml:space="preserve">E47_01</t>
  </si>
  <si>
    <t xml:space="preserve">MTF1_Q4</t>
  </si>
  <si>
    <t xml:space="preserve">SP3_Q3</t>
  </si>
  <si>
    <t xml:space="preserve">CREB_Q2_01</t>
  </si>
  <si>
    <t xml:space="preserve">AFP1_Q6</t>
  </si>
  <si>
    <t xml:space="preserve">E2F_Q2</t>
  </si>
  <si>
    <t xml:space="preserve">MYC_Q2</t>
  </si>
  <si>
    <t xml:space="preserve">E47_02</t>
  </si>
  <si>
    <t xml:space="preserve">CHX10_01</t>
  </si>
  <si>
    <t xml:space="preserve">CREBP1CJUN_01</t>
  </si>
  <si>
    <t xml:space="preserve">HEB_Q6</t>
  </si>
  <si>
    <t xml:space="preserve">E4BP4_01</t>
  </si>
  <si>
    <t xml:space="preserve">CREB_02</t>
  </si>
  <si>
    <t xml:space="preserve">SRY_01</t>
  </si>
  <si>
    <t xml:space="preserve">MAX_01</t>
  </si>
  <si>
    <t xml:space="preserve">ELK1_01</t>
  </si>
  <si>
    <t xml:space="preserve">SREBP1_01</t>
  </si>
  <si>
    <t xml:space="preserve">IRF7_01</t>
  </si>
  <si>
    <t xml:space="preserve">HNF1_01</t>
  </si>
  <si>
    <t xml:space="preserve">CART1_01</t>
  </si>
  <si>
    <t xml:space="preserve">POU3F2_01</t>
  </si>
  <si>
    <t xml:space="preserve">RFX1_02</t>
  </si>
  <si>
    <t xml:space="preserve">RP58_01</t>
  </si>
  <si>
    <t xml:space="preserve">NCX_01</t>
  </si>
  <si>
    <t xml:space="preserve">TEL2_Q6</t>
  </si>
  <si>
    <t xml:space="preserve">RFX1_01</t>
  </si>
  <si>
    <t xml:space="preserve">NFKAPPAB65_01</t>
  </si>
  <si>
    <t xml:space="preserve">E2F1_Q3_01</t>
  </si>
  <si>
    <t xml:space="preserve">E2F1DP1_01</t>
  </si>
  <si>
    <t xml:space="preserve">OCT1_01</t>
  </si>
  <si>
    <t xml:space="preserve">STAT5A_01</t>
  </si>
  <si>
    <t xml:space="preserve">ATF3_Q6</t>
  </si>
  <si>
    <t xml:space="preserve">ATF_01</t>
  </si>
  <si>
    <t xml:space="preserve">ARP1_01</t>
  </si>
  <si>
    <t xml:space="preserve">PAX2_01</t>
  </si>
  <si>
    <t xml:space="preserve">CREBP1_01</t>
  </si>
  <si>
    <t xml:space="preserve">SRF_Q6</t>
  </si>
  <si>
    <t xml:space="preserve">NFKB_Q6</t>
  </si>
  <si>
    <t xml:space="preserve">CDP_02</t>
  </si>
  <si>
    <t xml:space="preserve">TFIIA_Q6</t>
  </si>
  <si>
    <t xml:space="preserve">STAT3_02</t>
  </si>
  <si>
    <t xml:space="preserve">MYCMAX_01</t>
  </si>
  <si>
    <t xml:space="preserve">NFKAPPAB_01</t>
  </si>
  <si>
    <t xml:space="preserve">RSRFC4_01</t>
  </si>
  <si>
    <t xml:space="preserve">ARNT_01</t>
  </si>
  <si>
    <t xml:space="preserve">CEBP_C</t>
  </si>
  <si>
    <t xml:space="preserve">SMAD4_Q6</t>
  </si>
  <si>
    <t xml:space="preserve">E2F_Q4</t>
  </si>
  <si>
    <t xml:space="preserve">STAT5B_01</t>
  </si>
  <si>
    <t xml:space="preserve">TAL1ALPHAE47_01</t>
  </si>
  <si>
    <t xml:space="preserve">MYCMAX_03</t>
  </si>
  <si>
    <t xml:space="preserve">EGR2_01</t>
  </si>
  <si>
    <t xml:space="preserve">CREB_Q2</t>
  </si>
  <si>
    <t xml:space="preserve">NFY_01</t>
  </si>
  <si>
    <t xml:space="preserve">E2F1_Q6</t>
  </si>
  <si>
    <t xml:space="preserve">EGR1_01</t>
  </si>
  <si>
    <t xml:space="preserve">TAL1BETAITF2_01</t>
  </si>
  <si>
    <t xml:space="preserve">ATF6_01</t>
  </si>
  <si>
    <t xml:space="preserve">NFMUE1_Q6</t>
  </si>
  <si>
    <t xml:space="preserve">FREAC2_01</t>
  </si>
  <si>
    <t xml:space="preserve">ICSBP_Q6</t>
  </si>
  <si>
    <t xml:space="preserve">AHRARNT_01</t>
  </si>
  <si>
    <t xml:space="preserve">ATF1_Q6</t>
  </si>
  <si>
    <t xml:space="preserve">TAL1BETAE47_01</t>
  </si>
  <si>
    <t xml:space="preserve">E2F1_Q6_01</t>
  </si>
  <si>
    <t xml:space="preserve">AP2REP_01</t>
  </si>
  <si>
    <t xml:space="preserve">COUP_DR1_Q6</t>
  </si>
  <si>
    <t xml:space="preserve">RSRFC4_Q2</t>
  </si>
  <si>
    <t xml:space="preserve">NFKB_Q6_01</t>
  </si>
  <si>
    <t xml:space="preserve">E2F_Q3_01</t>
  </si>
  <si>
    <t xml:space="preserve">IRF1_01</t>
  </si>
  <si>
    <t xml:space="preserve">NFKB_C</t>
  </si>
  <si>
    <t xml:space="preserve">E2F1_Q4_01</t>
  </si>
  <si>
    <t xml:space="preserve">MEF2_03</t>
  </si>
  <si>
    <t xml:space="preserve">HNF1_C</t>
  </si>
  <si>
    <t xml:space="preserve">POU3F2_02</t>
  </si>
  <si>
    <t xml:space="preserve">AR_01</t>
  </si>
  <si>
    <t xml:space="preserve">CACCCBINDINGFACTOR_Q6</t>
  </si>
  <si>
    <t xml:space="preserve">PAX8_01</t>
  </si>
  <si>
    <t xml:space="preserve">ALPHACP1_01</t>
  </si>
  <si>
    <t xml:space="preserve">CREB_01</t>
  </si>
  <si>
    <t xml:space="preserve">STAT4_01</t>
  </si>
  <si>
    <t xml:space="preserve">MEF2_02</t>
  </si>
  <si>
    <t xml:space="preserve">E2F_Q6</t>
  </si>
  <si>
    <t xml:space="preserve">NFKAPPAB50_01</t>
  </si>
  <si>
    <t xml:space="preserve">SRF_Q5_01</t>
  </si>
  <si>
    <t xml:space="preserve">XBP1_01</t>
  </si>
  <si>
    <t xml:space="preserve">ARNT_02</t>
  </si>
  <si>
    <t xml:space="preserve">AR_Q2</t>
  </si>
  <si>
    <t xml:space="preserve">CREB_Q4</t>
  </si>
  <si>
    <t xml:space="preserve">EGR3_01</t>
  </si>
  <si>
    <t xml:space="preserve">E2F4DP2_01</t>
  </si>
  <si>
    <t xml:space="preserve">E2F_Q6_01</t>
  </si>
  <si>
    <t xml:space="preserve">TATA_01</t>
  </si>
  <si>
    <t xml:space="preserve">E2F1_Q3</t>
  </si>
  <si>
    <t xml:space="preserve">ISRE_01</t>
  </si>
  <si>
    <t xml:space="preserve">NFY_C</t>
  </si>
  <si>
    <t xml:space="preserve">ATF_B</t>
  </si>
  <si>
    <t xml:space="preserve">E4F1_Q6</t>
  </si>
  <si>
    <t xml:space="preserve">FXR_IR1_Q6</t>
  </si>
  <si>
    <t xml:space="preserve">PAX3_B</t>
  </si>
  <si>
    <t xml:space="preserve">MEIS1BHOXA9_01</t>
  </si>
  <si>
    <t xml:space="preserve">PBX1_02</t>
  </si>
  <si>
    <t xml:space="preserve">AMEF2_Q6</t>
  </si>
  <si>
    <t xml:space="preserve">PPARG_03</t>
  </si>
  <si>
    <t xml:space="preserve">PAX5_01</t>
  </si>
  <si>
    <t xml:space="preserve">E2F1DP2_01</t>
  </si>
  <si>
    <t xml:space="preserve">E2F_Q4_01</t>
  </si>
  <si>
    <t xml:space="preserve">CDP_01</t>
  </si>
  <si>
    <t xml:space="preserve">FREAC4_01</t>
  </si>
  <si>
    <t xml:space="preserve">YY1_02</t>
  </si>
  <si>
    <t xml:space="preserve">CDPCR3_01</t>
  </si>
  <si>
    <t xml:space="preserve">SRF_C</t>
  </si>
  <si>
    <t xml:space="preserve">STAT6_02</t>
  </si>
  <si>
    <t xml:space="preserve">RORA2_01</t>
  </si>
  <si>
    <t xml:space="preserve">BACH1_01</t>
  </si>
  <si>
    <t xml:space="preserve">SRF_Q4</t>
  </si>
  <si>
    <t xml:space="preserve">PAX6_01</t>
  </si>
  <si>
    <t xml:space="preserve">GRE_C</t>
  </si>
  <si>
    <t xml:space="preserve">MEIS1AHOXA9_01</t>
  </si>
  <si>
    <t xml:space="preserve">CREBP1_Q2</t>
  </si>
  <si>
    <t xml:space="preserve">NERF_Q2</t>
  </si>
  <si>
    <t xml:space="preserve">TCF11MAFG_01</t>
  </si>
  <si>
    <t xml:space="preserve">STAT5A_02</t>
  </si>
  <si>
    <t xml:space="preserve">FREAC3_01</t>
  </si>
  <si>
    <t xml:space="preserve">E2F_Q3</t>
  </si>
  <si>
    <t xml:space="preserve">AP4_01</t>
  </si>
  <si>
    <t xml:space="preserve">PPARA_02</t>
  </si>
  <si>
    <t xml:space="preserve">E2F1DP1RB_01</t>
  </si>
  <si>
    <t xml:space="preserve">E2F_03</t>
  </si>
  <si>
    <t xml:space="preserve">TAXCREB_01</t>
  </si>
  <si>
    <t xml:space="preserve">E2F_02</t>
  </si>
  <si>
    <t xml:space="preserve">SREBP1_02</t>
  </si>
  <si>
    <t xml:space="preserve">E2F4DP1_01</t>
  </si>
  <si>
    <t xml:space="preserve">FXR_Q3</t>
  </si>
  <si>
    <t xml:space="preserve">STAT5A_03</t>
  </si>
  <si>
    <t xml:space="preserve">STAT6_01</t>
  </si>
  <si>
    <t xml:space="preserve">STAT1_03</t>
  </si>
  <si>
    <t xml:space="preserve">MIF1_01</t>
  </si>
  <si>
    <t xml:space="preserve">HSF_Q6</t>
  </si>
  <si>
    <t xml:space="preserve">HMEF2_Q6</t>
  </si>
  <si>
    <t xml:space="preserve">GNCF_01</t>
  </si>
  <si>
    <t xml:space="preserve">AHRARNT_02</t>
  </si>
  <si>
    <t xml:space="preserve">MYOGNF1_01</t>
  </si>
  <si>
    <t xml:space="preserve">PAX2_02</t>
  </si>
  <si>
    <t xml:space="preserve">MEF2_04</t>
  </si>
  <si>
    <t xml:space="preserve">LXR_Q3</t>
  </si>
  <si>
    <t xml:space="preserve">STAT1_01</t>
  </si>
  <si>
    <t xml:space="preserve">LXR_DR4_Q3</t>
  </si>
  <si>
    <t xml:space="preserve">STAT5A_04</t>
  </si>
  <si>
    <t xml:space="preserve">SRF_01</t>
  </si>
  <si>
    <t xml:space="preserve">MEF2_01</t>
  </si>
  <si>
    <t xml:space="preserve">PPARG_02</t>
  </si>
  <si>
    <t xml:space="preserve">PAX5_02</t>
  </si>
  <si>
    <t xml:space="preserve">PPARG_01</t>
  </si>
  <si>
    <t xml:space="preserve">STAT3_01</t>
  </si>
  <si>
    <t xml:space="preserve">LUN1_01</t>
  </si>
  <si>
    <t xml:space="preserve">E2F_01</t>
  </si>
  <si>
    <t xml:space="preserve">NRSF_01</t>
  </si>
  <si>
    <t xml:space="preserve">ALX4_01</t>
  </si>
  <si>
    <t xml:space="preserve">TAXCREB_0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C2"/>
    </sheetView>
  </sheetViews>
  <sheetFormatPr defaultColWidth="11.0546875" defaultRowHeight="13" zeroHeight="false" outlineLevelRow="0" outlineLevelCol="0"/>
  <cols>
    <col collapsed="false" customWidth="true" hidden="false" outlineLevel="0" max="2" min="2" style="1" width="16.56"/>
    <col collapsed="false" customWidth="true" hidden="false" outlineLevel="0" max="3" min="3" style="1" width="18.7"/>
  </cols>
  <sheetData>
    <row r="1" customFormat="false" ht="13" hidden="false" customHeight="false" outlineLevel="0" collapsed="false">
      <c r="A1" s="2" t="s">
        <v>0</v>
      </c>
    </row>
    <row r="2" customFormat="false" ht="13" hidden="false" customHeight="false" outlineLevel="0" collapsed="false">
      <c r="A2" s="3" t="s">
        <v>1</v>
      </c>
      <c r="B2" s="1" t="s">
        <v>2</v>
      </c>
      <c r="C2" s="1" t="s">
        <v>3</v>
      </c>
    </row>
    <row r="3" customFormat="false" ht="13" hidden="false" customHeight="false" outlineLevel="0" collapsed="false">
      <c r="A3" s="3" t="s">
        <v>4</v>
      </c>
      <c r="B3" s="1" t="n">
        <v>520</v>
      </c>
      <c r="C3" s="1" t="n">
        <f aca="false">B3*100/6629</f>
        <v>7.8443204103183</v>
      </c>
    </row>
    <row r="4" customFormat="false" ht="13" hidden="false" customHeight="false" outlineLevel="0" collapsed="false">
      <c r="A4" s="3" t="s">
        <v>5</v>
      </c>
      <c r="B4" s="1" t="n">
        <v>422</v>
      </c>
      <c r="C4" s="1" t="n">
        <f aca="false">B4*100/6629</f>
        <v>6.36596771760447</v>
      </c>
    </row>
    <row r="5" customFormat="false" ht="13" hidden="false" customHeight="false" outlineLevel="0" collapsed="false">
      <c r="A5" s="3" t="s">
        <v>6</v>
      </c>
      <c r="B5" s="1" t="n">
        <v>342</v>
      </c>
      <c r="C5" s="1" t="n">
        <f aca="false">B5*100/6629</f>
        <v>5.15914919294011</v>
      </c>
    </row>
    <row r="6" customFormat="false" ht="13" hidden="false" customHeight="false" outlineLevel="0" collapsed="false">
      <c r="A6" s="3" t="s">
        <v>7</v>
      </c>
      <c r="B6" s="1" t="n">
        <v>342</v>
      </c>
      <c r="C6" s="1" t="n">
        <f aca="false">B6*100/6629</f>
        <v>5.15914919294011</v>
      </c>
    </row>
    <row r="7" customFormat="false" ht="13" hidden="false" customHeight="false" outlineLevel="0" collapsed="false">
      <c r="A7" s="3" t="s">
        <v>8</v>
      </c>
      <c r="B7" s="1" t="n">
        <v>331</v>
      </c>
      <c r="C7" s="1" t="n">
        <f aca="false">B7*100/6629</f>
        <v>4.99321164579876</v>
      </c>
    </row>
    <row r="8" customFormat="false" ht="13" hidden="false" customHeight="false" outlineLevel="0" collapsed="false">
      <c r="A8" s="3" t="s">
        <v>9</v>
      </c>
      <c r="B8" s="1" t="n">
        <v>331</v>
      </c>
      <c r="C8" s="1" t="n">
        <f aca="false">B8*100/6629</f>
        <v>4.99321164579876</v>
      </c>
    </row>
    <row r="9" customFormat="false" ht="13" hidden="false" customHeight="false" outlineLevel="0" collapsed="false">
      <c r="A9" s="3" t="s">
        <v>10</v>
      </c>
      <c r="B9" s="1" t="n">
        <v>331</v>
      </c>
      <c r="C9" s="1" t="n">
        <f aca="false">B9*100/6629</f>
        <v>4.99321164579876</v>
      </c>
    </row>
    <row r="10" customFormat="false" ht="13" hidden="false" customHeight="false" outlineLevel="0" collapsed="false">
      <c r="A10" s="3" t="s">
        <v>11</v>
      </c>
      <c r="B10" s="1" t="n">
        <v>324</v>
      </c>
      <c r="C10" s="1" t="n">
        <f aca="false">B10*100/6629</f>
        <v>4.88761502489063</v>
      </c>
    </row>
    <row r="11" customFormat="false" ht="13" hidden="false" customHeight="false" outlineLevel="0" collapsed="false">
      <c r="A11" s="3" t="s">
        <v>12</v>
      </c>
      <c r="B11" s="1" t="n">
        <v>313</v>
      </c>
      <c r="C11" s="1" t="n">
        <f aca="false">B11*100/6629</f>
        <v>4.72167747774928</v>
      </c>
    </row>
    <row r="12" customFormat="false" ht="13" hidden="false" customHeight="false" outlineLevel="0" collapsed="false">
      <c r="A12" s="3" t="s">
        <v>13</v>
      </c>
      <c r="B12" s="1" t="n">
        <v>313</v>
      </c>
      <c r="C12" s="1" t="n">
        <f aca="false">B12*100/6629</f>
        <v>4.72167747774928</v>
      </c>
    </row>
    <row r="13" customFormat="false" ht="13" hidden="false" customHeight="false" outlineLevel="0" collapsed="false">
      <c r="A13" s="3" t="s">
        <v>14</v>
      </c>
      <c r="B13" s="1" t="n">
        <v>310</v>
      </c>
      <c r="C13" s="1" t="n">
        <f aca="false">B13*100/6629</f>
        <v>4.67642178307437</v>
      </c>
    </row>
    <row r="14" customFormat="false" ht="13" hidden="false" customHeight="false" outlineLevel="0" collapsed="false">
      <c r="A14" s="3" t="s">
        <v>15</v>
      </c>
      <c r="B14" s="1" t="n">
        <v>308</v>
      </c>
      <c r="C14" s="1" t="n">
        <f aca="false">B14*100/6629</f>
        <v>4.64625131995776</v>
      </c>
    </row>
    <row r="15" customFormat="false" ht="13" hidden="false" customHeight="false" outlineLevel="0" collapsed="false">
      <c r="A15" s="3" t="s">
        <v>16</v>
      </c>
      <c r="B15" s="1" t="n">
        <v>308</v>
      </c>
      <c r="C15" s="1" t="n">
        <f aca="false">B15*100/6629</f>
        <v>4.64625131995776</v>
      </c>
    </row>
    <row r="16" customFormat="false" ht="13" hidden="false" customHeight="false" outlineLevel="0" collapsed="false">
      <c r="A16" s="3" t="s">
        <v>17</v>
      </c>
      <c r="B16" s="1" t="n">
        <v>298</v>
      </c>
      <c r="C16" s="1" t="n">
        <f aca="false">B16*100/6629</f>
        <v>4.49539900437472</v>
      </c>
    </row>
    <row r="17" customFormat="false" ht="13" hidden="false" customHeight="false" outlineLevel="0" collapsed="false">
      <c r="A17" s="3" t="s">
        <v>18</v>
      </c>
      <c r="B17" s="1" t="n">
        <v>292</v>
      </c>
      <c r="C17" s="1" t="n">
        <f aca="false">B17*100/6629</f>
        <v>4.40488761502489</v>
      </c>
    </row>
    <row r="18" customFormat="false" ht="13" hidden="false" customHeight="false" outlineLevel="0" collapsed="false">
      <c r="A18" s="3" t="s">
        <v>19</v>
      </c>
      <c r="B18" s="1" t="n">
        <v>290</v>
      </c>
      <c r="C18" s="1" t="n">
        <f aca="false">B18*100/6629</f>
        <v>4.37471715190828</v>
      </c>
    </row>
    <row r="19" customFormat="false" ht="13" hidden="false" customHeight="false" outlineLevel="0" collapsed="false">
      <c r="A19" s="3" t="s">
        <v>20</v>
      </c>
      <c r="B19" s="1" t="n">
        <v>284</v>
      </c>
      <c r="C19" s="1" t="n">
        <f aca="false">B19*100/6629</f>
        <v>4.28420576255846</v>
      </c>
    </row>
    <row r="20" customFormat="false" ht="13" hidden="false" customHeight="false" outlineLevel="0" collapsed="false">
      <c r="A20" s="3" t="s">
        <v>21</v>
      </c>
      <c r="B20" s="1" t="n">
        <v>284</v>
      </c>
      <c r="C20" s="1" t="n">
        <f aca="false">B20*100/6629</f>
        <v>4.28420576255846</v>
      </c>
    </row>
    <row r="21" customFormat="false" ht="13" hidden="false" customHeight="false" outlineLevel="0" collapsed="false">
      <c r="A21" s="3" t="s">
        <v>22</v>
      </c>
      <c r="B21" s="1" t="n">
        <v>283</v>
      </c>
      <c r="C21" s="1" t="n">
        <f aca="false">B21*100/6629</f>
        <v>4.26912053100015</v>
      </c>
    </row>
    <row r="22" customFormat="false" ht="13" hidden="false" customHeight="false" outlineLevel="0" collapsed="false">
      <c r="A22" s="3" t="s">
        <v>23</v>
      </c>
      <c r="B22" s="1" t="n">
        <v>281</v>
      </c>
      <c r="C22" s="1" t="n">
        <f aca="false">B22*100/6629</f>
        <v>4.23895006788354</v>
      </c>
    </row>
    <row r="23" customFormat="false" ht="13" hidden="false" customHeight="false" outlineLevel="0" collapsed="false">
      <c r="A23" s="3" t="s">
        <v>24</v>
      </c>
      <c r="B23" s="1" t="n">
        <v>278</v>
      </c>
      <c r="C23" s="1" t="n">
        <f aca="false">B23*100/6629</f>
        <v>4.19369437320863</v>
      </c>
    </row>
    <row r="24" customFormat="false" ht="13" hidden="false" customHeight="false" outlineLevel="0" collapsed="false">
      <c r="A24" s="3" t="s">
        <v>25</v>
      </c>
      <c r="B24" s="1" t="n">
        <v>278</v>
      </c>
      <c r="C24" s="1" t="n">
        <f aca="false">B24*100/6629</f>
        <v>4.19369437320863</v>
      </c>
    </row>
    <row r="25" customFormat="false" ht="13" hidden="false" customHeight="false" outlineLevel="0" collapsed="false">
      <c r="A25" s="3" t="s">
        <v>26</v>
      </c>
      <c r="B25" s="1" t="n">
        <v>277</v>
      </c>
      <c r="C25" s="1" t="n">
        <f aca="false">B25*100/6629</f>
        <v>4.17860914165032</v>
      </c>
    </row>
    <row r="26" customFormat="false" ht="13" hidden="false" customHeight="false" outlineLevel="0" collapsed="false">
      <c r="A26" s="3" t="s">
        <v>27</v>
      </c>
      <c r="B26" s="1" t="n">
        <v>266</v>
      </c>
      <c r="C26" s="1" t="n">
        <f aca="false">B26*100/6629</f>
        <v>4.01267159450898</v>
      </c>
    </row>
    <row r="27" customFormat="false" ht="13" hidden="false" customHeight="false" outlineLevel="0" collapsed="false">
      <c r="A27" s="3" t="s">
        <v>28</v>
      </c>
      <c r="B27" s="1" t="n">
        <v>262</v>
      </c>
      <c r="C27" s="1" t="n">
        <f aca="false">B27*100/6629</f>
        <v>3.95233066827576</v>
      </c>
    </row>
    <row r="28" customFormat="false" ht="13" hidden="false" customHeight="false" outlineLevel="0" collapsed="false">
      <c r="A28" s="3" t="s">
        <v>29</v>
      </c>
      <c r="B28" s="1" t="n">
        <v>259</v>
      </c>
      <c r="C28" s="1" t="n">
        <f aca="false">B28*100/6629</f>
        <v>3.90707497360085</v>
      </c>
    </row>
    <row r="29" customFormat="false" ht="13" hidden="false" customHeight="false" outlineLevel="0" collapsed="false">
      <c r="A29" s="3" t="s">
        <v>30</v>
      </c>
      <c r="B29" s="1" t="n">
        <v>259</v>
      </c>
      <c r="C29" s="1" t="n">
        <f aca="false">B29*100/6629</f>
        <v>3.90707497360085</v>
      </c>
    </row>
    <row r="30" customFormat="false" ht="13" hidden="false" customHeight="false" outlineLevel="0" collapsed="false">
      <c r="A30" s="3" t="s">
        <v>31</v>
      </c>
      <c r="B30" s="1" t="n">
        <v>259</v>
      </c>
      <c r="C30" s="1" t="n">
        <f aca="false">B30*100/6629</f>
        <v>3.90707497360085</v>
      </c>
    </row>
    <row r="31" customFormat="false" ht="13" hidden="false" customHeight="false" outlineLevel="0" collapsed="false">
      <c r="A31" s="3" t="s">
        <v>32</v>
      </c>
      <c r="B31" s="1" t="n">
        <v>258</v>
      </c>
      <c r="C31" s="1" t="n">
        <f aca="false">B31*100/6629</f>
        <v>3.89198974204254</v>
      </c>
    </row>
    <row r="32" customFormat="false" ht="13" hidden="false" customHeight="false" outlineLevel="0" collapsed="false">
      <c r="A32" s="3" t="s">
        <v>33</v>
      </c>
      <c r="B32" s="1" t="n">
        <v>258</v>
      </c>
      <c r="C32" s="1" t="n">
        <f aca="false">B32*100/6629</f>
        <v>3.89198974204254</v>
      </c>
    </row>
    <row r="33" customFormat="false" ht="13" hidden="false" customHeight="false" outlineLevel="0" collapsed="false">
      <c r="A33" s="3" t="s">
        <v>34</v>
      </c>
      <c r="B33" s="1" t="n">
        <v>252</v>
      </c>
      <c r="C33" s="1" t="n">
        <f aca="false">B33*100/6629</f>
        <v>3.80147835269271</v>
      </c>
    </row>
    <row r="34" customFormat="false" ht="13" hidden="false" customHeight="false" outlineLevel="0" collapsed="false">
      <c r="A34" s="3" t="s">
        <v>35</v>
      </c>
      <c r="B34" s="1" t="n">
        <v>252</v>
      </c>
      <c r="C34" s="1" t="n">
        <f aca="false">B34*100/6629</f>
        <v>3.80147835269271</v>
      </c>
    </row>
    <row r="35" customFormat="false" ht="13" hidden="false" customHeight="false" outlineLevel="0" collapsed="false">
      <c r="A35" s="3" t="s">
        <v>36</v>
      </c>
      <c r="B35" s="1" t="n">
        <v>250</v>
      </c>
      <c r="C35" s="1" t="n">
        <f aca="false">B35*100/6629</f>
        <v>3.77130788957611</v>
      </c>
    </row>
    <row r="36" customFormat="false" ht="13" hidden="false" customHeight="false" outlineLevel="0" collapsed="false">
      <c r="A36" s="3" t="s">
        <v>37</v>
      </c>
      <c r="B36" s="1" t="n">
        <v>247</v>
      </c>
      <c r="C36" s="1" t="n">
        <f aca="false">B36*100/6629</f>
        <v>3.72605219490119</v>
      </c>
    </row>
    <row r="37" customFormat="false" ht="13" hidden="false" customHeight="false" outlineLevel="0" collapsed="false">
      <c r="A37" s="3" t="s">
        <v>38</v>
      </c>
      <c r="B37" s="1" t="n">
        <v>247</v>
      </c>
      <c r="C37" s="1" t="n">
        <f aca="false">B37*100/6629</f>
        <v>3.72605219490119</v>
      </c>
    </row>
    <row r="38" customFormat="false" ht="13" hidden="false" customHeight="false" outlineLevel="0" collapsed="false">
      <c r="A38" s="3" t="s">
        <v>39</v>
      </c>
      <c r="B38" s="1" t="n">
        <v>246</v>
      </c>
      <c r="C38" s="1" t="n">
        <f aca="false">B38*100/6629</f>
        <v>3.71096696334289</v>
      </c>
    </row>
    <row r="39" customFormat="false" ht="13" hidden="false" customHeight="false" outlineLevel="0" collapsed="false">
      <c r="A39" s="3" t="s">
        <v>40</v>
      </c>
      <c r="B39" s="1" t="n">
        <v>246</v>
      </c>
      <c r="C39" s="1" t="n">
        <f aca="false">B39*100/6629</f>
        <v>3.71096696334289</v>
      </c>
    </row>
    <row r="40" customFormat="false" ht="13" hidden="false" customHeight="false" outlineLevel="0" collapsed="false">
      <c r="A40" s="3" t="s">
        <v>41</v>
      </c>
      <c r="B40" s="1" t="n">
        <v>244</v>
      </c>
      <c r="C40" s="1" t="n">
        <f aca="false">B40*100/6629</f>
        <v>3.68079650022628</v>
      </c>
    </row>
    <row r="41" customFormat="false" ht="13" hidden="false" customHeight="false" outlineLevel="0" collapsed="false">
      <c r="A41" s="3" t="s">
        <v>42</v>
      </c>
      <c r="B41" s="1" t="n">
        <v>241</v>
      </c>
      <c r="C41" s="1" t="n">
        <f aca="false">B41*100/6629</f>
        <v>3.63554080555137</v>
      </c>
    </row>
    <row r="42" customFormat="false" ht="13" hidden="false" customHeight="false" outlineLevel="0" collapsed="false">
      <c r="A42" s="3" t="s">
        <v>43</v>
      </c>
      <c r="B42" s="1" t="n">
        <v>240</v>
      </c>
      <c r="C42" s="1" t="n">
        <f aca="false">B42*100/6629</f>
        <v>3.62045557399306</v>
      </c>
    </row>
    <row r="43" customFormat="false" ht="13" hidden="false" customHeight="false" outlineLevel="0" collapsed="false">
      <c r="A43" s="3" t="s">
        <v>44</v>
      </c>
      <c r="B43" s="1" t="n">
        <v>238</v>
      </c>
      <c r="C43" s="1" t="n">
        <f aca="false">B43*100/6629</f>
        <v>3.59028511087645</v>
      </c>
    </row>
    <row r="44" customFormat="false" ht="13" hidden="false" customHeight="false" outlineLevel="0" collapsed="false">
      <c r="A44" s="3" t="s">
        <v>45</v>
      </c>
      <c r="B44" s="1" t="n">
        <v>237</v>
      </c>
      <c r="C44" s="1" t="n">
        <f aca="false">B44*100/6629</f>
        <v>3.57519987931815</v>
      </c>
    </row>
    <row r="45" customFormat="false" ht="13" hidden="false" customHeight="false" outlineLevel="0" collapsed="false">
      <c r="A45" s="3" t="s">
        <v>46</v>
      </c>
      <c r="B45" s="1" t="n">
        <v>236</v>
      </c>
      <c r="C45" s="1" t="n">
        <f aca="false">B45*100/6629</f>
        <v>3.56011464775984</v>
      </c>
    </row>
    <row r="46" customFormat="false" ht="13" hidden="false" customHeight="false" outlineLevel="0" collapsed="false">
      <c r="A46" s="3" t="s">
        <v>47</v>
      </c>
      <c r="B46" s="1" t="n">
        <v>233</v>
      </c>
      <c r="C46" s="1" t="n">
        <f aca="false">B46*100/6629</f>
        <v>3.51485895308493</v>
      </c>
    </row>
    <row r="47" customFormat="false" ht="13" hidden="false" customHeight="false" outlineLevel="0" collapsed="false">
      <c r="A47" s="3" t="s">
        <v>48</v>
      </c>
      <c r="B47" s="1" t="n">
        <v>232</v>
      </c>
      <c r="C47" s="1" t="n">
        <f aca="false">B47*100/6629</f>
        <v>3.49977372152663</v>
      </c>
    </row>
    <row r="48" customFormat="false" ht="13" hidden="false" customHeight="false" outlineLevel="0" collapsed="false">
      <c r="A48" s="3" t="s">
        <v>49</v>
      </c>
      <c r="B48" s="1" t="n">
        <v>232</v>
      </c>
      <c r="C48" s="1" t="n">
        <f aca="false">B48*100/6629</f>
        <v>3.49977372152663</v>
      </c>
    </row>
    <row r="49" customFormat="false" ht="13" hidden="false" customHeight="false" outlineLevel="0" collapsed="false">
      <c r="A49" s="3" t="s">
        <v>50</v>
      </c>
      <c r="B49" s="1" t="n">
        <v>231</v>
      </c>
      <c r="C49" s="1" t="n">
        <f aca="false">B49*100/6629</f>
        <v>3.48468848996832</v>
      </c>
    </row>
    <row r="50" customFormat="false" ht="13" hidden="false" customHeight="false" outlineLevel="0" collapsed="false">
      <c r="A50" s="3" t="s">
        <v>51</v>
      </c>
      <c r="B50" s="1" t="n">
        <v>230</v>
      </c>
      <c r="C50" s="1" t="n">
        <f aca="false">B50*100/6629</f>
        <v>3.46960325841002</v>
      </c>
    </row>
    <row r="51" customFormat="false" ht="13" hidden="false" customHeight="false" outlineLevel="0" collapsed="false">
      <c r="A51" s="3" t="s">
        <v>52</v>
      </c>
      <c r="B51" s="1" t="n">
        <v>229</v>
      </c>
      <c r="C51" s="1" t="n">
        <f aca="false">B51*100/6629</f>
        <v>3.45451802685171</v>
      </c>
    </row>
    <row r="52" customFormat="false" ht="13" hidden="false" customHeight="false" outlineLevel="0" collapsed="false">
      <c r="A52" s="3" t="s">
        <v>53</v>
      </c>
      <c r="B52" s="1" t="n">
        <v>229</v>
      </c>
      <c r="C52" s="1" t="n">
        <f aca="false">B52*100/6629</f>
        <v>3.45451802685171</v>
      </c>
    </row>
    <row r="53" customFormat="false" ht="13" hidden="false" customHeight="false" outlineLevel="0" collapsed="false">
      <c r="A53" s="3" t="s">
        <v>54</v>
      </c>
      <c r="B53" s="1" t="n">
        <v>228</v>
      </c>
      <c r="C53" s="1" t="n">
        <f aca="false">B53*100/6629</f>
        <v>3.43943279529341</v>
      </c>
    </row>
    <row r="54" customFormat="false" ht="13" hidden="false" customHeight="false" outlineLevel="0" collapsed="false">
      <c r="A54" s="3" t="s">
        <v>55</v>
      </c>
      <c r="B54" s="1" t="n">
        <v>226</v>
      </c>
      <c r="C54" s="1" t="n">
        <f aca="false">B54*100/6629</f>
        <v>3.4092623321768</v>
      </c>
    </row>
    <row r="55" customFormat="false" ht="13" hidden="false" customHeight="false" outlineLevel="0" collapsed="false">
      <c r="A55" s="3" t="s">
        <v>56</v>
      </c>
      <c r="B55" s="1" t="n">
        <v>225</v>
      </c>
      <c r="C55" s="1" t="n">
        <f aca="false">B55*100/6629</f>
        <v>3.39417710061849</v>
      </c>
    </row>
    <row r="56" customFormat="false" ht="13" hidden="false" customHeight="false" outlineLevel="0" collapsed="false">
      <c r="A56" s="3" t="s">
        <v>57</v>
      </c>
      <c r="B56" s="1" t="n">
        <v>225</v>
      </c>
      <c r="C56" s="1" t="n">
        <f aca="false">B56*100/6629</f>
        <v>3.39417710061849</v>
      </c>
    </row>
    <row r="57" customFormat="false" ht="13" hidden="false" customHeight="false" outlineLevel="0" collapsed="false">
      <c r="A57" s="3" t="s">
        <v>58</v>
      </c>
      <c r="B57" s="1" t="n">
        <v>222</v>
      </c>
      <c r="C57" s="1" t="n">
        <f aca="false">B57*100/6629</f>
        <v>3.34892140594358</v>
      </c>
    </row>
    <row r="58" customFormat="false" ht="13" hidden="false" customHeight="false" outlineLevel="0" collapsed="false">
      <c r="A58" s="3" t="s">
        <v>59</v>
      </c>
      <c r="B58" s="1" t="n">
        <v>221</v>
      </c>
      <c r="C58" s="1" t="n">
        <f aca="false">B58*100/6629</f>
        <v>3.33383617438528</v>
      </c>
    </row>
    <row r="59" customFormat="false" ht="13" hidden="false" customHeight="false" outlineLevel="0" collapsed="false">
      <c r="A59" s="3" t="s">
        <v>60</v>
      </c>
      <c r="B59" s="1" t="n">
        <v>221</v>
      </c>
      <c r="C59" s="1" t="n">
        <f aca="false">B59*100/6629</f>
        <v>3.33383617438528</v>
      </c>
    </row>
    <row r="60" customFormat="false" ht="13" hidden="false" customHeight="false" outlineLevel="0" collapsed="false">
      <c r="A60" s="3" t="s">
        <v>61</v>
      </c>
      <c r="B60" s="1" t="n">
        <v>220</v>
      </c>
      <c r="C60" s="1" t="n">
        <f aca="false">B60*100/6629</f>
        <v>3.31875094282697</v>
      </c>
    </row>
    <row r="61" customFormat="false" ht="13" hidden="false" customHeight="false" outlineLevel="0" collapsed="false">
      <c r="A61" s="3" t="s">
        <v>62</v>
      </c>
      <c r="B61" s="1" t="n">
        <v>219</v>
      </c>
      <c r="C61" s="1" t="n">
        <f aca="false">B61*100/6629</f>
        <v>3.30366571126867</v>
      </c>
    </row>
    <row r="62" customFormat="false" ht="13" hidden="false" customHeight="false" outlineLevel="0" collapsed="false">
      <c r="A62" s="3" t="s">
        <v>63</v>
      </c>
      <c r="B62" s="1" t="n">
        <v>218</v>
      </c>
      <c r="C62" s="1" t="n">
        <f aca="false">B62*100/6629</f>
        <v>3.28858047971036</v>
      </c>
    </row>
    <row r="63" customFormat="false" ht="13" hidden="false" customHeight="false" outlineLevel="0" collapsed="false">
      <c r="A63" s="3" t="s">
        <v>64</v>
      </c>
      <c r="B63" s="1" t="n">
        <v>218</v>
      </c>
      <c r="C63" s="1" t="n">
        <f aca="false">B63*100/6629</f>
        <v>3.28858047971036</v>
      </c>
    </row>
    <row r="64" customFormat="false" ht="13" hidden="false" customHeight="false" outlineLevel="0" collapsed="false">
      <c r="A64" s="3" t="s">
        <v>65</v>
      </c>
      <c r="B64" s="1" t="n">
        <v>216</v>
      </c>
      <c r="C64" s="1" t="n">
        <f aca="false">B64*100/6629</f>
        <v>3.25841001659376</v>
      </c>
    </row>
    <row r="65" customFormat="false" ht="13" hidden="false" customHeight="false" outlineLevel="0" collapsed="false">
      <c r="A65" s="3" t="s">
        <v>66</v>
      </c>
      <c r="B65" s="1" t="n">
        <v>214</v>
      </c>
      <c r="C65" s="1" t="n">
        <f aca="false">B65*100/6629</f>
        <v>3.22823955347715</v>
      </c>
    </row>
    <row r="66" customFormat="false" ht="13" hidden="false" customHeight="false" outlineLevel="0" collapsed="false">
      <c r="A66" s="3" t="s">
        <v>67</v>
      </c>
      <c r="B66" s="1" t="n">
        <v>214</v>
      </c>
      <c r="C66" s="1" t="n">
        <f aca="false">B66*100/6629</f>
        <v>3.22823955347715</v>
      </c>
    </row>
    <row r="67" customFormat="false" ht="13" hidden="false" customHeight="false" outlineLevel="0" collapsed="false">
      <c r="A67" s="3" t="s">
        <v>68</v>
      </c>
      <c r="B67" s="1" t="n">
        <v>212</v>
      </c>
      <c r="C67" s="1" t="n">
        <f aca="false">B67*100/6629</f>
        <v>3.19806909036054</v>
      </c>
    </row>
    <row r="68" customFormat="false" ht="13" hidden="false" customHeight="false" outlineLevel="0" collapsed="false">
      <c r="A68" s="3" t="s">
        <v>69</v>
      </c>
      <c r="B68" s="1" t="n">
        <v>212</v>
      </c>
      <c r="C68" s="1" t="n">
        <f aca="false">B68*100/6629</f>
        <v>3.19806909036054</v>
      </c>
    </row>
    <row r="69" customFormat="false" ht="13" hidden="false" customHeight="false" outlineLevel="0" collapsed="false">
      <c r="A69" s="3" t="s">
        <v>70</v>
      </c>
      <c r="B69" s="1" t="n">
        <v>209</v>
      </c>
      <c r="C69" s="1" t="n">
        <f aca="false">B69*100/6629</f>
        <v>3.15281339568562</v>
      </c>
    </row>
    <row r="70" customFormat="false" ht="13" hidden="false" customHeight="false" outlineLevel="0" collapsed="false">
      <c r="A70" s="3" t="s">
        <v>71</v>
      </c>
      <c r="B70" s="1" t="n">
        <v>209</v>
      </c>
      <c r="C70" s="1" t="n">
        <f aca="false">B70*100/6629</f>
        <v>3.15281339568562</v>
      </c>
    </row>
    <row r="71" customFormat="false" ht="13" hidden="false" customHeight="false" outlineLevel="0" collapsed="false">
      <c r="A71" s="3" t="s">
        <v>72</v>
      </c>
      <c r="B71" s="1" t="n">
        <v>208</v>
      </c>
      <c r="C71" s="1" t="n">
        <f aca="false">B71*100/6629</f>
        <v>3.13772816412732</v>
      </c>
    </row>
    <row r="72" customFormat="false" ht="13" hidden="false" customHeight="false" outlineLevel="0" collapsed="false">
      <c r="A72" s="3" t="s">
        <v>73</v>
      </c>
      <c r="B72" s="1" t="n">
        <v>207</v>
      </c>
      <c r="C72" s="1" t="n">
        <f aca="false">B72*100/6629</f>
        <v>3.12264293256902</v>
      </c>
    </row>
    <row r="73" customFormat="false" ht="13" hidden="false" customHeight="false" outlineLevel="0" collapsed="false">
      <c r="A73" s="3" t="s">
        <v>74</v>
      </c>
      <c r="B73" s="1" t="n">
        <v>206</v>
      </c>
      <c r="C73" s="1" t="n">
        <f aca="false">B73*100/6629</f>
        <v>3.10755770101071</v>
      </c>
    </row>
    <row r="74" customFormat="false" ht="13" hidden="false" customHeight="false" outlineLevel="0" collapsed="false">
      <c r="A74" s="3" t="s">
        <v>75</v>
      </c>
      <c r="B74" s="1" t="n">
        <v>205</v>
      </c>
      <c r="C74" s="1" t="n">
        <f aca="false">B74*100/6629</f>
        <v>3.09247246945241</v>
      </c>
    </row>
    <row r="75" customFormat="false" ht="13" hidden="false" customHeight="false" outlineLevel="0" collapsed="false">
      <c r="A75" s="3" t="s">
        <v>76</v>
      </c>
      <c r="B75" s="1" t="n">
        <v>204</v>
      </c>
      <c r="C75" s="1" t="n">
        <f aca="false">B75*100/6629</f>
        <v>3.0773872378941</v>
      </c>
    </row>
    <row r="76" customFormat="false" ht="13" hidden="false" customHeight="false" outlineLevel="0" collapsed="false">
      <c r="A76" s="3" t="s">
        <v>77</v>
      </c>
      <c r="B76" s="1" t="n">
        <v>200</v>
      </c>
      <c r="C76" s="1" t="n">
        <f aca="false">B76*100/6629</f>
        <v>3.01704631166088</v>
      </c>
    </row>
    <row r="77" customFormat="false" ht="13" hidden="false" customHeight="false" outlineLevel="0" collapsed="false">
      <c r="A77" s="3" t="s">
        <v>78</v>
      </c>
      <c r="B77" s="1" t="n">
        <v>199</v>
      </c>
      <c r="C77" s="1" t="n">
        <f aca="false">B77*100/6629</f>
        <v>3.00196108010258</v>
      </c>
    </row>
    <row r="78" customFormat="false" ht="13" hidden="false" customHeight="false" outlineLevel="0" collapsed="false">
      <c r="A78" s="3" t="s">
        <v>79</v>
      </c>
      <c r="B78" s="1" t="n">
        <v>198</v>
      </c>
      <c r="C78" s="1" t="n">
        <f aca="false">B78*100/6629</f>
        <v>2.98687584854428</v>
      </c>
    </row>
    <row r="79" customFormat="false" ht="13" hidden="false" customHeight="false" outlineLevel="0" collapsed="false">
      <c r="A79" s="3" t="s">
        <v>80</v>
      </c>
      <c r="B79" s="1" t="n">
        <v>198</v>
      </c>
      <c r="C79" s="1" t="n">
        <f aca="false">B79*100/6629</f>
        <v>2.98687584854428</v>
      </c>
    </row>
    <row r="80" customFormat="false" ht="13" hidden="false" customHeight="false" outlineLevel="0" collapsed="false">
      <c r="A80" s="3" t="s">
        <v>81</v>
      </c>
      <c r="B80" s="1" t="n">
        <v>195</v>
      </c>
      <c r="C80" s="1" t="n">
        <f aca="false">B80*100/6629</f>
        <v>2.94162015386936</v>
      </c>
    </row>
    <row r="81" customFormat="false" ht="13" hidden="false" customHeight="false" outlineLevel="0" collapsed="false">
      <c r="A81" s="3" t="s">
        <v>82</v>
      </c>
      <c r="B81" s="1" t="n">
        <v>194</v>
      </c>
      <c r="C81" s="1" t="n">
        <f aca="false">B81*100/6629</f>
        <v>2.92653492231106</v>
      </c>
    </row>
    <row r="82" customFormat="false" ht="13" hidden="false" customHeight="false" outlineLevel="0" collapsed="false">
      <c r="A82" s="3" t="s">
        <v>83</v>
      </c>
      <c r="B82" s="1" t="n">
        <v>194</v>
      </c>
      <c r="C82" s="1" t="n">
        <f aca="false">B82*100/6629</f>
        <v>2.92653492231106</v>
      </c>
    </row>
    <row r="83" customFormat="false" ht="13" hidden="false" customHeight="false" outlineLevel="0" collapsed="false">
      <c r="A83" s="3" t="s">
        <v>84</v>
      </c>
      <c r="B83" s="1" t="n">
        <v>193</v>
      </c>
      <c r="C83" s="1" t="n">
        <f aca="false">B83*100/6629</f>
        <v>2.91144969075275</v>
      </c>
    </row>
    <row r="84" customFormat="false" ht="13" hidden="false" customHeight="false" outlineLevel="0" collapsed="false">
      <c r="A84" s="3" t="s">
        <v>85</v>
      </c>
      <c r="B84" s="1" t="n">
        <v>193</v>
      </c>
      <c r="C84" s="1" t="n">
        <f aca="false">B84*100/6629</f>
        <v>2.91144969075275</v>
      </c>
    </row>
    <row r="85" customFormat="false" ht="13" hidden="false" customHeight="false" outlineLevel="0" collapsed="false">
      <c r="A85" s="3" t="s">
        <v>86</v>
      </c>
      <c r="B85" s="1" t="n">
        <v>192</v>
      </c>
      <c r="C85" s="1" t="n">
        <f aca="false">B85*100/6629</f>
        <v>2.89636445919445</v>
      </c>
    </row>
    <row r="86" customFormat="false" ht="13" hidden="false" customHeight="false" outlineLevel="0" collapsed="false">
      <c r="A86" s="3" t="s">
        <v>87</v>
      </c>
      <c r="B86" s="1" t="n">
        <v>192</v>
      </c>
      <c r="C86" s="1" t="n">
        <f aca="false">B86*100/6629</f>
        <v>2.89636445919445</v>
      </c>
    </row>
    <row r="87" customFormat="false" ht="13" hidden="false" customHeight="false" outlineLevel="0" collapsed="false">
      <c r="A87" s="3" t="s">
        <v>88</v>
      </c>
      <c r="B87" s="1" t="n">
        <v>191</v>
      </c>
      <c r="C87" s="1" t="n">
        <f aca="false">B87*100/6629</f>
        <v>2.88127922763614</v>
      </c>
    </row>
    <row r="88" customFormat="false" ht="13" hidden="false" customHeight="false" outlineLevel="0" collapsed="false">
      <c r="A88" s="3" t="s">
        <v>89</v>
      </c>
      <c r="B88" s="1" t="n">
        <v>188</v>
      </c>
      <c r="C88" s="1" t="n">
        <f aca="false">B88*100/6629</f>
        <v>2.83602353296123</v>
      </c>
    </row>
    <row r="89" customFormat="false" ht="13" hidden="false" customHeight="false" outlineLevel="0" collapsed="false">
      <c r="A89" s="3" t="s">
        <v>90</v>
      </c>
      <c r="B89" s="1" t="n">
        <v>187</v>
      </c>
      <c r="C89" s="1" t="n">
        <f aca="false">B89*100/6629</f>
        <v>2.82093830140293</v>
      </c>
    </row>
    <row r="90" customFormat="false" ht="13" hidden="false" customHeight="false" outlineLevel="0" collapsed="false">
      <c r="A90" s="3" t="s">
        <v>91</v>
      </c>
      <c r="B90" s="1" t="n">
        <v>187</v>
      </c>
      <c r="C90" s="1" t="n">
        <f aca="false">B90*100/6629</f>
        <v>2.82093830140293</v>
      </c>
    </row>
    <row r="91" customFormat="false" ht="13" hidden="false" customHeight="false" outlineLevel="0" collapsed="false">
      <c r="A91" s="3" t="s">
        <v>92</v>
      </c>
      <c r="B91" s="1" t="n">
        <v>187</v>
      </c>
      <c r="C91" s="1" t="n">
        <f aca="false">B91*100/6629</f>
        <v>2.82093830140293</v>
      </c>
    </row>
    <row r="92" customFormat="false" ht="13" hidden="false" customHeight="false" outlineLevel="0" collapsed="false">
      <c r="A92" s="3" t="s">
        <v>93</v>
      </c>
      <c r="B92" s="1" t="n">
        <v>186</v>
      </c>
      <c r="C92" s="1" t="n">
        <f aca="false">B92*100/6629</f>
        <v>2.80585306984462</v>
      </c>
    </row>
    <row r="93" customFormat="false" ht="13" hidden="false" customHeight="false" outlineLevel="0" collapsed="false">
      <c r="A93" s="3" t="s">
        <v>94</v>
      </c>
      <c r="B93" s="1" t="n">
        <v>186</v>
      </c>
      <c r="C93" s="1" t="n">
        <f aca="false">B93*100/6629</f>
        <v>2.80585306984462</v>
      </c>
    </row>
    <row r="94" customFormat="false" ht="13" hidden="false" customHeight="false" outlineLevel="0" collapsed="false">
      <c r="A94" s="3" t="s">
        <v>95</v>
      </c>
      <c r="B94" s="1" t="n">
        <v>185</v>
      </c>
      <c r="C94" s="1" t="n">
        <f aca="false">B94*100/6629</f>
        <v>2.79076783828632</v>
      </c>
    </row>
    <row r="95" customFormat="false" ht="13" hidden="false" customHeight="false" outlineLevel="0" collapsed="false">
      <c r="A95" s="3" t="s">
        <v>96</v>
      </c>
      <c r="B95" s="1" t="n">
        <v>185</v>
      </c>
      <c r="C95" s="1" t="n">
        <f aca="false">B95*100/6629</f>
        <v>2.79076783828632</v>
      </c>
    </row>
    <row r="96" customFormat="false" ht="13" hidden="false" customHeight="false" outlineLevel="0" collapsed="false">
      <c r="A96" s="3" t="s">
        <v>97</v>
      </c>
      <c r="B96" s="1" t="n">
        <v>185</v>
      </c>
      <c r="C96" s="1" t="n">
        <f aca="false">B96*100/6629</f>
        <v>2.79076783828632</v>
      </c>
    </row>
    <row r="97" customFormat="false" ht="13" hidden="false" customHeight="false" outlineLevel="0" collapsed="false">
      <c r="A97" s="3" t="s">
        <v>98</v>
      </c>
      <c r="B97" s="1" t="n">
        <v>183</v>
      </c>
      <c r="C97" s="1" t="n">
        <f aca="false">B97*100/6629</f>
        <v>2.76059737516971</v>
      </c>
    </row>
    <row r="98" customFormat="false" ht="13" hidden="false" customHeight="false" outlineLevel="0" collapsed="false">
      <c r="A98" s="3" t="s">
        <v>99</v>
      </c>
      <c r="B98" s="1" t="n">
        <v>183</v>
      </c>
      <c r="C98" s="1" t="n">
        <f aca="false">B98*100/6629</f>
        <v>2.76059737516971</v>
      </c>
    </row>
    <row r="99" customFormat="false" ht="13" hidden="false" customHeight="false" outlineLevel="0" collapsed="false">
      <c r="A99" s="3" t="s">
        <v>100</v>
      </c>
      <c r="B99" s="1" t="n">
        <v>182</v>
      </c>
      <c r="C99" s="1" t="n">
        <f aca="false">B99*100/6629</f>
        <v>2.7455121436114</v>
      </c>
    </row>
    <row r="100" customFormat="false" ht="13" hidden="false" customHeight="false" outlineLevel="0" collapsed="false">
      <c r="A100" s="3" t="s">
        <v>101</v>
      </c>
      <c r="B100" s="1" t="n">
        <v>182</v>
      </c>
      <c r="C100" s="1" t="n">
        <f aca="false">B100*100/6629</f>
        <v>2.7455121436114</v>
      </c>
    </row>
    <row r="101" customFormat="false" ht="13" hidden="false" customHeight="false" outlineLevel="0" collapsed="false">
      <c r="A101" s="3" t="s">
        <v>102</v>
      </c>
      <c r="B101" s="1" t="n">
        <v>181</v>
      </c>
      <c r="C101" s="1" t="n">
        <f aca="false">B101*100/6629</f>
        <v>2.7304269120531</v>
      </c>
    </row>
    <row r="102" customFormat="false" ht="13" hidden="false" customHeight="false" outlineLevel="0" collapsed="false">
      <c r="A102" s="3" t="s">
        <v>103</v>
      </c>
      <c r="B102" s="1" t="n">
        <v>181</v>
      </c>
      <c r="C102" s="1" t="n">
        <f aca="false">B102*100/6629</f>
        <v>2.7304269120531</v>
      </c>
    </row>
    <row r="103" customFormat="false" ht="13" hidden="false" customHeight="false" outlineLevel="0" collapsed="false">
      <c r="A103" s="3" t="s">
        <v>104</v>
      </c>
      <c r="B103" s="1" t="n">
        <v>180</v>
      </c>
      <c r="C103" s="1" t="n">
        <f aca="false">B103*100/6629</f>
        <v>2.7153416804948</v>
      </c>
    </row>
    <row r="104" customFormat="false" ht="13" hidden="false" customHeight="false" outlineLevel="0" collapsed="false">
      <c r="A104" s="3" t="s">
        <v>105</v>
      </c>
      <c r="B104" s="1" t="n">
        <v>177</v>
      </c>
      <c r="C104" s="1" t="n">
        <f aca="false">B104*100/6629</f>
        <v>2.67008598581988</v>
      </c>
    </row>
    <row r="105" customFormat="false" ht="13" hidden="false" customHeight="false" outlineLevel="0" collapsed="false">
      <c r="A105" s="3" t="s">
        <v>106</v>
      </c>
      <c r="B105" s="1" t="n">
        <v>177</v>
      </c>
      <c r="C105" s="1" t="n">
        <f aca="false">B105*100/6629</f>
        <v>2.67008598581988</v>
      </c>
    </row>
    <row r="106" customFormat="false" ht="13" hidden="false" customHeight="false" outlineLevel="0" collapsed="false">
      <c r="A106" s="3" t="s">
        <v>107</v>
      </c>
      <c r="B106" s="1" t="n">
        <v>177</v>
      </c>
      <c r="C106" s="1" t="n">
        <f aca="false">B106*100/6629</f>
        <v>2.67008598581988</v>
      </c>
    </row>
    <row r="107" customFormat="false" ht="13" hidden="false" customHeight="false" outlineLevel="0" collapsed="false">
      <c r="A107" s="3" t="s">
        <v>108</v>
      </c>
      <c r="B107" s="1" t="n">
        <v>176</v>
      </c>
      <c r="C107" s="1" t="n">
        <f aca="false">B107*100/6629</f>
        <v>2.65500075426158</v>
      </c>
    </row>
    <row r="108" customFormat="false" ht="13" hidden="false" customHeight="false" outlineLevel="0" collapsed="false">
      <c r="A108" s="3" t="s">
        <v>109</v>
      </c>
      <c r="B108" s="1" t="n">
        <v>175</v>
      </c>
      <c r="C108" s="1" t="n">
        <f aca="false">B108*100/6629</f>
        <v>2.63991552270327</v>
      </c>
    </row>
    <row r="109" customFormat="false" ht="13" hidden="false" customHeight="false" outlineLevel="0" collapsed="false">
      <c r="A109" s="3" t="s">
        <v>110</v>
      </c>
      <c r="B109" s="1" t="n">
        <v>174</v>
      </c>
      <c r="C109" s="1" t="n">
        <f aca="false">B109*100/6629</f>
        <v>2.62483029114497</v>
      </c>
    </row>
    <row r="110" customFormat="false" ht="13" hidden="false" customHeight="false" outlineLevel="0" collapsed="false">
      <c r="A110" s="3" t="s">
        <v>111</v>
      </c>
      <c r="B110" s="1" t="n">
        <v>173</v>
      </c>
      <c r="C110" s="1" t="n">
        <f aca="false">B110*100/6629</f>
        <v>2.60974505958666</v>
      </c>
    </row>
    <row r="111" customFormat="false" ht="13" hidden="false" customHeight="false" outlineLevel="0" collapsed="false">
      <c r="A111" s="3" t="s">
        <v>112</v>
      </c>
      <c r="B111" s="1" t="n">
        <v>172</v>
      </c>
      <c r="C111" s="1" t="n">
        <f aca="false">B111*100/6629</f>
        <v>2.59465982802836</v>
      </c>
    </row>
    <row r="112" customFormat="false" ht="13" hidden="false" customHeight="false" outlineLevel="0" collapsed="false">
      <c r="A112" s="3" t="s">
        <v>113</v>
      </c>
      <c r="B112" s="1" t="n">
        <v>172</v>
      </c>
      <c r="C112" s="1" t="n">
        <f aca="false">B112*100/6629</f>
        <v>2.59465982802836</v>
      </c>
    </row>
    <row r="113" customFormat="false" ht="13" hidden="false" customHeight="false" outlineLevel="0" collapsed="false">
      <c r="A113" s="3" t="s">
        <v>114</v>
      </c>
      <c r="B113" s="1" t="n">
        <v>172</v>
      </c>
      <c r="C113" s="1" t="n">
        <f aca="false">B113*100/6629</f>
        <v>2.59465982802836</v>
      </c>
    </row>
    <row r="114" customFormat="false" ht="13" hidden="false" customHeight="false" outlineLevel="0" collapsed="false">
      <c r="A114" s="3" t="s">
        <v>115</v>
      </c>
      <c r="B114" s="1" t="n">
        <v>167</v>
      </c>
      <c r="C114" s="1" t="n">
        <f aca="false">B114*100/6629</f>
        <v>2.51923367023684</v>
      </c>
    </row>
    <row r="115" customFormat="false" ht="13" hidden="false" customHeight="false" outlineLevel="0" collapsed="false">
      <c r="A115" s="3" t="s">
        <v>116</v>
      </c>
      <c r="B115" s="1" t="n">
        <v>167</v>
      </c>
      <c r="C115" s="1" t="n">
        <f aca="false">B115*100/6629</f>
        <v>2.51923367023684</v>
      </c>
    </row>
    <row r="116" customFormat="false" ht="13" hidden="false" customHeight="false" outlineLevel="0" collapsed="false">
      <c r="A116" s="3" t="s">
        <v>117</v>
      </c>
      <c r="B116" s="1" t="n">
        <v>166</v>
      </c>
      <c r="C116" s="1" t="n">
        <f aca="false">B116*100/6629</f>
        <v>2.50414843867853</v>
      </c>
    </row>
    <row r="117" customFormat="false" ht="13" hidden="false" customHeight="false" outlineLevel="0" collapsed="false">
      <c r="A117" s="3" t="s">
        <v>118</v>
      </c>
      <c r="B117" s="1" t="n">
        <v>165</v>
      </c>
      <c r="C117" s="1" t="n">
        <f aca="false">B117*100/6629</f>
        <v>2.48906320712023</v>
      </c>
    </row>
    <row r="118" customFormat="false" ht="13" hidden="false" customHeight="false" outlineLevel="0" collapsed="false">
      <c r="A118" s="3" t="s">
        <v>119</v>
      </c>
      <c r="B118" s="1" t="n">
        <v>165</v>
      </c>
      <c r="C118" s="1" t="n">
        <f aca="false">B118*100/6629</f>
        <v>2.48906320712023</v>
      </c>
    </row>
    <row r="119" customFormat="false" ht="13" hidden="false" customHeight="false" outlineLevel="0" collapsed="false">
      <c r="A119" s="3" t="s">
        <v>120</v>
      </c>
      <c r="B119" s="1" t="n">
        <v>164</v>
      </c>
      <c r="C119" s="1" t="n">
        <f aca="false">B119*100/6629</f>
        <v>2.47397797556192</v>
      </c>
    </row>
    <row r="120" customFormat="false" ht="13" hidden="false" customHeight="false" outlineLevel="0" collapsed="false">
      <c r="A120" s="3" t="s">
        <v>121</v>
      </c>
      <c r="B120" s="1" t="n">
        <v>164</v>
      </c>
      <c r="C120" s="1" t="n">
        <f aca="false">B120*100/6629</f>
        <v>2.47397797556192</v>
      </c>
    </row>
    <row r="121" customFormat="false" ht="13" hidden="false" customHeight="false" outlineLevel="0" collapsed="false">
      <c r="A121" s="3" t="s">
        <v>122</v>
      </c>
      <c r="B121" s="1" t="n">
        <v>163</v>
      </c>
      <c r="C121" s="1" t="n">
        <f aca="false">B121*100/6629</f>
        <v>2.45889274400362</v>
      </c>
    </row>
    <row r="122" customFormat="false" ht="13" hidden="false" customHeight="false" outlineLevel="0" collapsed="false">
      <c r="A122" s="3" t="s">
        <v>123</v>
      </c>
      <c r="B122" s="1" t="n">
        <v>162</v>
      </c>
      <c r="C122" s="1" t="n">
        <f aca="false">B122*100/6629</f>
        <v>2.44380751244532</v>
      </c>
    </row>
    <row r="123" customFormat="false" ht="13" hidden="false" customHeight="false" outlineLevel="0" collapsed="false">
      <c r="A123" s="3" t="s">
        <v>124</v>
      </c>
      <c r="B123" s="1" t="n">
        <v>162</v>
      </c>
      <c r="C123" s="1" t="n">
        <f aca="false">B123*100/6629</f>
        <v>2.44380751244532</v>
      </c>
    </row>
    <row r="124" customFormat="false" ht="13" hidden="false" customHeight="false" outlineLevel="0" collapsed="false">
      <c r="A124" s="3" t="s">
        <v>125</v>
      </c>
      <c r="B124" s="1" t="n">
        <v>161</v>
      </c>
      <c r="C124" s="1" t="n">
        <f aca="false">B124*100/6629</f>
        <v>2.42872228088701</v>
      </c>
    </row>
    <row r="125" customFormat="false" ht="13" hidden="false" customHeight="false" outlineLevel="0" collapsed="false">
      <c r="A125" s="3" t="s">
        <v>126</v>
      </c>
      <c r="B125" s="1" t="n">
        <v>160</v>
      </c>
      <c r="C125" s="1" t="n">
        <f aca="false">B125*100/6629</f>
        <v>2.41363704932871</v>
      </c>
    </row>
    <row r="126" customFormat="false" ht="13" hidden="false" customHeight="false" outlineLevel="0" collapsed="false">
      <c r="A126" s="3" t="s">
        <v>127</v>
      </c>
      <c r="B126" s="1" t="n">
        <v>160</v>
      </c>
      <c r="C126" s="1" t="n">
        <f aca="false">B126*100/6629</f>
        <v>2.41363704932871</v>
      </c>
    </row>
    <row r="127" customFormat="false" ht="13" hidden="false" customHeight="false" outlineLevel="0" collapsed="false">
      <c r="A127" s="3" t="s">
        <v>128</v>
      </c>
      <c r="B127" s="1" t="n">
        <v>159</v>
      </c>
      <c r="C127" s="1" t="n">
        <f aca="false">B127*100/6629</f>
        <v>2.3985518177704</v>
      </c>
    </row>
    <row r="128" customFormat="false" ht="13" hidden="false" customHeight="false" outlineLevel="0" collapsed="false">
      <c r="A128" s="3" t="s">
        <v>129</v>
      </c>
      <c r="B128" s="1" t="n">
        <v>159</v>
      </c>
      <c r="C128" s="1" t="n">
        <f aca="false">B128*100/6629</f>
        <v>2.3985518177704</v>
      </c>
    </row>
    <row r="129" customFormat="false" ht="13" hidden="false" customHeight="false" outlineLevel="0" collapsed="false">
      <c r="A129" s="3" t="s">
        <v>130</v>
      </c>
      <c r="B129" s="1" t="n">
        <v>158</v>
      </c>
      <c r="C129" s="1" t="n">
        <f aca="false">B129*100/6629</f>
        <v>2.3834665862121</v>
      </c>
    </row>
    <row r="130" customFormat="false" ht="13" hidden="false" customHeight="false" outlineLevel="0" collapsed="false">
      <c r="A130" s="3" t="s">
        <v>131</v>
      </c>
      <c r="B130" s="1" t="n">
        <v>156</v>
      </c>
      <c r="C130" s="1" t="n">
        <f aca="false">B130*100/6629</f>
        <v>2.35329612309549</v>
      </c>
    </row>
    <row r="131" customFormat="false" ht="13" hidden="false" customHeight="false" outlineLevel="0" collapsed="false">
      <c r="A131" s="3" t="s">
        <v>132</v>
      </c>
      <c r="B131" s="1" t="n">
        <v>156</v>
      </c>
      <c r="C131" s="1" t="n">
        <f aca="false">B131*100/6629</f>
        <v>2.35329612309549</v>
      </c>
    </row>
    <row r="132" customFormat="false" ht="13" hidden="false" customHeight="false" outlineLevel="0" collapsed="false">
      <c r="A132" s="3" t="s">
        <v>133</v>
      </c>
      <c r="B132" s="1" t="n">
        <v>154</v>
      </c>
      <c r="C132" s="1" t="n">
        <f aca="false">B132*100/6629</f>
        <v>2.32312565997888</v>
      </c>
    </row>
    <row r="133" customFormat="false" ht="13" hidden="false" customHeight="false" outlineLevel="0" collapsed="false">
      <c r="A133" s="3" t="s">
        <v>134</v>
      </c>
      <c r="B133" s="1" t="n">
        <v>154</v>
      </c>
      <c r="C133" s="1" t="n">
        <f aca="false">B133*100/6629</f>
        <v>2.32312565997888</v>
      </c>
    </row>
    <row r="134" customFormat="false" ht="13" hidden="false" customHeight="false" outlineLevel="0" collapsed="false">
      <c r="A134" s="3" t="s">
        <v>135</v>
      </c>
      <c r="B134" s="1" t="n">
        <v>151</v>
      </c>
      <c r="C134" s="1" t="n">
        <f aca="false">B134*100/6629</f>
        <v>2.27786996530397</v>
      </c>
    </row>
    <row r="135" customFormat="false" ht="13" hidden="false" customHeight="false" outlineLevel="0" collapsed="false">
      <c r="A135" s="3" t="s">
        <v>136</v>
      </c>
      <c r="B135" s="1" t="n">
        <v>149</v>
      </c>
      <c r="C135" s="1" t="n">
        <f aca="false">B135*100/6629</f>
        <v>2.24769950218736</v>
      </c>
    </row>
    <row r="136" customFormat="false" ht="13" hidden="false" customHeight="false" outlineLevel="0" collapsed="false">
      <c r="A136" s="3" t="s">
        <v>137</v>
      </c>
      <c r="B136" s="1" t="n">
        <v>149</v>
      </c>
      <c r="C136" s="1" t="n">
        <f aca="false">B136*100/6629</f>
        <v>2.24769950218736</v>
      </c>
    </row>
    <row r="137" customFormat="false" ht="13" hidden="false" customHeight="false" outlineLevel="0" collapsed="false">
      <c r="A137" s="3" t="s">
        <v>138</v>
      </c>
      <c r="B137" s="1" t="n">
        <v>147</v>
      </c>
      <c r="C137" s="1" t="n">
        <f aca="false">B137*100/6629</f>
        <v>2.21752903907075</v>
      </c>
    </row>
    <row r="138" customFormat="false" ht="13" hidden="false" customHeight="false" outlineLevel="0" collapsed="false">
      <c r="A138" s="3" t="s">
        <v>139</v>
      </c>
      <c r="B138" s="1" t="n">
        <v>147</v>
      </c>
      <c r="C138" s="1" t="n">
        <f aca="false">B138*100/6629</f>
        <v>2.21752903907075</v>
      </c>
    </row>
    <row r="139" customFormat="false" ht="13" hidden="false" customHeight="false" outlineLevel="0" collapsed="false">
      <c r="A139" s="3" t="s">
        <v>140</v>
      </c>
      <c r="B139" s="1" t="n">
        <v>147</v>
      </c>
      <c r="C139" s="1" t="n">
        <f aca="false">B139*100/6629</f>
        <v>2.21752903907075</v>
      </c>
    </row>
    <row r="140" customFormat="false" ht="13" hidden="false" customHeight="false" outlineLevel="0" collapsed="false">
      <c r="A140" s="3" t="s">
        <v>141</v>
      </c>
      <c r="B140" s="1" t="n">
        <v>146</v>
      </c>
      <c r="C140" s="1" t="n">
        <f aca="false">B140*100/6629</f>
        <v>2.20244380751245</v>
      </c>
    </row>
    <row r="141" customFormat="false" ht="13" hidden="false" customHeight="false" outlineLevel="0" collapsed="false">
      <c r="A141" s="3" t="s">
        <v>142</v>
      </c>
      <c r="B141" s="1" t="n">
        <v>145</v>
      </c>
      <c r="C141" s="1" t="n">
        <f aca="false">B141*100/6629</f>
        <v>2.18735857595414</v>
      </c>
    </row>
    <row r="142" customFormat="false" ht="13" hidden="false" customHeight="false" outlineLevel="0" collapsed="false">
      <c r="A142" s="3" t="s">
        <v>143</v>
      </c>
      <c r="B142" s="1" t="n">
        <v>144</v>
      </c>
      <c r="C142" s="1" t="n">
        <f aca="false">B142*100/6629</f>
        <v>2.17227334439584</v>
      </c>
    </row>
    <row r="143" customFormat="false" ht="13" hidden="false" customHeight="false" outlineLevel="0" collapsed="false">
      <c r="A143" s="3" t="s">
        <v>144</v>
      </c>
      <c r="B143" s="1" t="n">
        <v>143</v>
      </c>
      <c r="C143" s="1" t="n">
        <f aca="false">B143*100/6629</f>
        <v>2.15718811283753</v>
      </c>
    </row>
    <row r="144" customFormat="false" ht="13" hidden="false" customHeight="false" outlineLevel="0" collapsed="false">
      <c r="A144" s="3" t="s">
        <v>145</v>
      </c>
      <c r="B144" s="1" t="n">
        <v>143</v>
      </c>
      <c r="C144" s="1" t="n">
        <f aca="false">B144*100/6629</f>
        <v>2.15718811283753</v>
      </c>
    </row>
    <row r="145" customFormat="false" ht="13" hidden="false" customHeight="false" outlineLevel="0" collapsed="false">
      <c r="A145" s="3" t="s">
        <v>146</v>
      </c>
      <c r="B145" s="1" t="n">
        <v>141</v>
      </c>
      <c r="C145" s="1" t="n">
        <f aca="false">B145*100/6629</f>
        <v>2.12701764972092</v>
      </c>
    </row>
    <row r="146" customFormat="false" ht="13" hidden="false" customHeight="false" outlineLevel="0" collapsed="false">
      <c r="A146" s="3" t="s">
        <v>147</v>
      </c>
      <c r="B146" s="1" t="n">
        <v>141</v>
      </c>
      <c r="C146" s="1" t="n">
        <f aca="false">B146*100/6629</f>
        <v>2.12701764972092</v>
      </c>
    </row>
    <row r="147" customFormat="false" ht="13" hidden="false" customHeight="false" outlineLevel="0" collapsed="false">
      <c r="A147" s="3" t="s">
        <v>148</v>
      </c>
      <c r="B147" s="1" t="n">
        <v>140</v>
      </c>
      <c r="C147" s="1" t="n">
        <f aca="false">B147*100/6629</f>
        <v>2.11193241816262</v>
      </c>
    </row>
    <row r="148" customFormat="false" ht="13" hidden="false" customHeight="false" outlineLevel="0" collapsed="false">
      <c r="A148" s="3" t="s">
        <v>149</v>
      </c>
      <c r="B148" s="1" t="n">
        <v>140</v>
      </c>
      <c r="C148" s="1" t="n">
        <f aca="false">B148*100/6629</f>
        <v>2.11193241816262</v>
      </c>
    </row>
    <row r="149" customFormat="false" ht="13" hidden="false" customHeight="false" outlineLevel="0" collapsed="false">
      <c r="A149" s="3" t="s">
        <v>150</v>
      </c>
      <c r="B149" s="1" t="n">
        <v>140</v>
      </c>
      <c r="C149" s="1" t="n">
        <f aca="false">B149*100/6629</f>
        <v>2.11193241816262</v>
      </c>
    </row>
    <row r="150" customFormat="false" ht="13" hidden="false" customHeight="false" outlineLevel="0" collapsed="false">
      <c r="A150" s="3" t="s">
        <v>151</v>
      </c>
      <c r="B150" s="1" t="n">
        <v>139</v>
      </c>
      <c r="C150" s="1" t="n">
        <f aca="false">B150*100/6629</f>
        <v>2.09684718660431</v>
      </c>
    </row>
    <row r="151" customFormat="false" ht="13" hidden="false" customHeight="false" outlineLevel="0" collapsed="false">
      <c r="A151" s="3" t="s">
        <v>152</v>
      </c>
      <c r="B151" s="1" t="n">
        <v>139</v>
      </c>
      <c r="C151" s="1" t="n">
        <f aca="false">B151*100/6629</f>
        <v>2.09684718660431</v>
      </c>
    </row>
    <row r="152" customFormat="false" ht="13" hidden="false" customHeight="false" outlineLevel="0" collapsed="false">
      <c r="A152" s="3" t="s">
        <v>153</v>
      </c>
      <c r="B152" s="1" t="n">
        <v>139</v>
      </c>
      <c r="C152" s="1" t="n">
        <f aca="false">B152*100/6629</f>
        <v>2.09684718660431</v>
      </c>
    </row>
    <row r="153" customFormat="false" ht="13" hidden="false" customHeight="false" outlineLevel="0" collapsed="false">
      <c r="A153" s="3" t="s">
        <v>154</v>
      </c>
      <c r="B153" s="1" t="n">
        <v>138</v>
      </c>
      <c r="C153" s="1" t="n">
        <f aca="false">B153*100/6629</f>
        <v>2.08176195504601</v>
      </c>
    </row>
    <row r="154" customFormat="false" ht="13" hidden="false" customHeight="false" outlineLevel="0" collapsed="false">
      <c r="A154" s="3" t="s">
        <v>155</v>
      </c>
      <c r="B154" s="1" t="n">
        <v>138</v>
      </c>
      <c r="C154" s="1" t="n">
        <f aca="false">B154*100/6629</f>
        <v>2.08176195504601</v>
      </c>
    </row>
    <row r="155" customFormat="false" ht="13" hidden="false" customHeight="false" outlineLevel="0" collapsed="false">
      <c r="A155" s="3" t="s">
        <v>156</v>
      </c>
      <c r="B155" s="1" t="n">
        <v>137</v>
      </c>
      <c r="C155" s="1" t="n">
        <f aca="false">B155*100/6629</f>
        <v>2.06667672348771</v>
      </c>
    </row>
    <row r="156" customFormat="false" ht="13" hidden="false" customHeight="false" outlineLevel="0" collapsed="false">
      <c r="A156" s="3" t="s">
        <v>157</v>
      </c>
      <c r="B156" s="1" t="n">
        <v>137</v>
      </c>
      <c r="C156" s="1" t="n">
        <f aca="false">B156*100/6629</f>
        <v>2.06667672348771</v>
      </c>
    </row>
    <row r="157" customFormat="false" ht="13" hidden="false" customHeight="false" outlineLevel="0" collapsed="false">
      <c r="A157" s="3" t="s">
        <v>158</v>
      </c>
      <c r="B157" s="1" t="n">
        <v>136</v>
      </c>
      <c r="C157" s="1" t="n">
        <f aca="false">B157*100/6629</f>
        <v>2.0515914919294</v>
      </c>
    </row>
    <row r="158" customFormat="false" ht="13" hidden="false" customHeight="false" outlineLevel="0" collapsed="false">
      <c r="A158" s="3" t="s">
        <v>159</v>
      </c>
      <c r="B158" s="1" t="n">
        <v>136</v>
      </c>
      <c r="C158" s="1" t="n">
        <f aca="false">B158*100/6629</f>
        <v>2.0515914919294</v>
      </c>
    </row>
    <row r="159" customFormat="false" ht="13" hidden="false" customHeight="false" outlineLevel="0" collapsed="false">
      <c r="A159" s="3" t="s">
        <v>160</v>
      </c>
      <c r="B159" s="1" t="n">
        <v>135</v>
      </c>
      <c r="C159" s="1" t="n">
        <f aca="false">B159*100/6629</f>
        <v>2.0365062603711</v>
      </c>
    </row>
    <row r="160" customFormat="false" ht="13" hidden="false" customHeight="false" outlineLevel="0" collapsed="false">
      <c r="A160" s="3" t="s">
        <v>161</v>
      </c>
      <c r="B160" s="1" t="n">
        <v>134</v>
      </c>
      <c r="C160" s="1" t="n">
        <f aca="false">B160*100/6629</f>
        <v>2.02142102881279</v>
      </c>
    </row>
    <row r="161" customFormat="false" ht="13" hidden="false" customHeight="false" outlineLevel="0" collapsed="false">
      <c r="A161" s="3" t="s">
        <v>162</v>
      </c>
      <c r="B161" s="1" t="n">
        <v>134</v>
      </c>
      <c r="C161" s="1" t="n">
        <f aca="false">B161*100/6629</f>
        <v>2.02142102881279</v>
      </c>
    </row>
    <row r="162" customFormat="false" ht="13" hidden="false" customHeight="false" outlineLevel="0" collapsed="false">
      <c r="A162" s="3" t="s">
        <v>163</v>
      </c>
      <c r="B162" s="1" t="n">
        <v>134</v>
      </c>
      <c r="C162" s="1" t="n">
        <f aca="false">B162*100/6629</f>
        <v>2.02142102881279</v>
      </c>
    </row>
    <row r="163" customFormat="false" ht="13" hidden="false" customHeight="false" outlineLevel="0" collapsed="false">
      <c r="A163" s="3" t="s">
        <v>164</v>
      </c>
      <c r="B163" s="1" t="n">
        <v>133</v>
      </c>
      <c r="C163" s="1" t="n">
        <f aca="false">B163*100/6629</f>
        <v>2.00633579725449</v>
      </c>
    </row>
    <row r="164" customFormat="false" ht="13" hidden="false" customHeight="false" outlineLevel="0" collapsed="false">
      <c r="A164" s="3" t="s">
        <v>165</v>
      </c>
      <c r="B164" s="1" t="n">
        <v>132</v>
      </c>
      <c r="C164" s="1" t="n">
        <f aca="false">B164*100/6629</f>
        <v>1.99125056569618</v>
      </c>
    </row>
    <row r="165" customFormat="false" ht="13" hidden="false" customHeight="false" outlineLevel="0" collapsed="false">
      <c r="A165" s="3" t="s">
        <v>166</v>
      </c>
      <c r="B165" s="1" t="n">
        <v>132</v>
      </c>
      <c r="C165" s="1" t="n">
        <f aca="false">B165*100/6629</f>
        <v>1.99125056569618</v>
      </c>
    </row>
    <row r="166" customFormat="false" ht="13" hidden="false" customHeight="false" outlineLevel="0" collapsed="false">
      <c r="A166" s="3" t="s">
        <v>167</v>
      </c>
      <c r="B166" s="1" t="n">
        <v>132</v>
      </c>
      <c r="C166" s="1" t="n">
        <f aca="false">B166*100/6629</f>
        <v>1.99125056569618</v>
      </c>
    </row>
    <row r="167" customFormat="false" ht="13" hidden="false" customHeight="false" outlineLevel="0" collapsed="false">
      <c r="A167" s="3" t="s">
        <v>168</v>
      </c>
      <c r="B167" s="1" t="n">
        <v>130</v>
      </c>
      <c r="C167" s="1" t="n">
        <f aca="false">B167*100/6629</f>
        <v>1.96108010257957</v>
      </c>
    </row>
    <row r="168" customFormat="false" ht="13" hidden="false" customHeight="false" outlineLevel="0" collapsed="false">
      <c r="A168" s="3" t="s">
        <v>169</v>
      </c>
      <c r="B168" s="1" t="n">
        <v>130</v>
      </c>
      <c r="C168" s="1" t="n">
        <f aca="false">B168*100/6629</f>
        <v>1.96108010257957</v>
      </c>
    </row>
    <row r="169" customFormat="false" ht="13" hidden="false" customHeight="false" outlineLevel="0" collapsed="false">
      <c r="A169" s="3" t="s">
        <v>170</v>
      </c>
      <c r="B169" s="1" t="n">
        <v>130</v>
      </c>
      <c r="C169" s="1" t="n">
        <f aca="false">B169*100/6629</f>
        <v>1.96108010257957</v>
      </c>
    </row>
    <row r="170" customFormat="false" ht="13" hidden="false" customHeight="false" outlineLevel="0" collapsed="false">
      <c r="A170" s="3" t="s">
        <v>171</v>
      </c>
      <c r="B170" s="1" t="n">
        <v>130</v>
      </c>
      <c r="C170" s="1" t="n">
        <f aca="false">B170*100/6629</f>
        <v>1.96108010257957</v>
      </c>
    </row>
    <row r="171" customFormat="false" ht="13" hidden="false" customHeight="false" outlineLevel="0" collapsed="false">
      <c r="A171" s="3" t="s">
        <v>172</v>
      </c>
      <c r="B171" s="1" t="n">
        <v>130</v>
      </c>
      <c r="C171" s="1" t="n">
        <f aca="false">B171*100/6629</f>
        <v>1.96108010257957</v>
      </c>
    </row>
    <row r="172" customFormat="false" ht="13" hidden="false" customHeight="false" outlineLevel="0" collapsed="false">
      <c r="A172" s="3" t="s">
        <v>173</v>
      </c>
      <c r="B172" s="1" t="n">
        <v>129</v>
      </c>
      <c r="C172" s="1" t="n">
        <f aca="false">B172*100/6629</f>
        <v>1.94599487102127</v>
      </c>
    </row>
    <row r="173" customFormat="false" ht="13" hidden="false" customHeight="false" outlineLevel="0" collapsed="false">
      <c r="A173" s="3" t="s">
        <v>174</v>
      </c>
      <c r="B173" s="1" t="n">
        <v>128</v>
      </c>
      <c r="C173" s="1" t="n">
        <f aca="false">B173*100/6629</f>
        <v>1.93090963946297</v>
      </c>
    </row>
    <row r="174" customFormat="false" ht="13" hidden="false" customHeight="false" outlineLevel="0" collapsed="false">
      <c r="A174" s="3" t="s">
        <v>175</v>
      </c>
      <c r="B174" s="1" t="n">
        <v>128</v>
      </c>
      <c r="C174" s="1" t="n">
        <f aca="false">B174*100/6629</f>
        <v>1.93090963946297</v>
      </c>
    </row>
    <row r="175" customFormat="false" ht="13" hidden="false" customHeight="false" outlineLevel="0" collapsed="false">
      <c r="A175" s="3" t="s">
        <v>176</v>
      </c>
      <c r="B175" s="1" t="n">
        <v>126</v>
      </c>
      <c r="C175" s="1" t="n">
        <f aca="false">B175*100/6629</f>
        <v>1.90073917634636</v>
      </c>
    </row>
    <row r="176" customFormat="false" ht="13" hidden="false" customHeight="false" outlineLevel="0" collapsed="false">
      <c r="A176" s="3" t="s">
        <v>177</v>
      </c>
      <c r="B176" s="1" t="n">
        <v>126</v>
      </c>
      <c r="C176" s="1" t="n">
        <f aca="false">B176*100/6629</f>
        <v>1.90073917634636</v>
      </c>
    </row>
    <row r="177" customFormat="false" ht="13" hidden="false" customHeight="false" outlineLevel="0" collapsed="false">
      <c r="A177" s="3" t="s">
        <v>178</v>
      </c>
      <c r="B177" s="1" t="n">
        <v>126</v>
      </c>
      <c r="C177" s="1" t="n">
        <f aca="false">B177*100/6629</f>
        <v>1.90073917634636</v>
      </c>
    </row>
    <row r="178" customFormat="false" ht="13" hidden="false" customHeight="false" outlineLevel="0" collapsed="false">
      <c r="A178" s="3" t="s">
        <v>179</v>
      </c>
      <c r="B178" s="1" t="n">
        <v>124</v>
      </c>
      <c r="C178" s="1" t="n">
        <f aca="false">B178*100/6629</f>
        <v>1.87056871322975</v>
      </c>
    </row>
    <row r="179" customFormat="false" ht="13" hidden="false" customHeight="false" outlineLevel="0" collapsed="false">
      <c r="A179" s="3" t="s">
        <v>180</v>
      </c>
      <c r="B179" s="1" t="n">
        <v>124</v>
      </c>
      <c r="C179" s="1" t="n">
        <f aca="false">B179*100/6629</f>
        <v>1.87056871322975</v>
      </c>
    </row>
    <row r="180" customFormat="false" ht="13" hidden="false" customHeight="false" outlineLevel="0" collapsed="false">
      <c r="A180" s="3" t="s">
        <v>181</v>
      </c>
      <c r="B180" s="1" t="n">
        <v>123</v>
      </c>
      <c r="C180" s="1" t="n">
        <f aca="false">B180*100/6629</f>
        <v>1.85548348167144</v>
      </c>
    </row>
    <row r="181" customFormat="false" ht="13" hidden="false" customHeight="false" outlineLevel="0" collapsed="false">
      <c r="A181" s="3" t="s">
        <v>182</v>
      </c>
      <c r="B181" s="1" t="n">
        <v>122</v>
      </c>
      <c r="C181" s="1" t="n">
        <f aca="false">B181*100/6629</f>
        <v>1.84039825011314</v>
      </c>
    </row>
    <row r="182" customFormat="false" ht="13" hidden="false" customHeight="false" outlineLevel="0" collapsed="false">
      <c r="A182" s="3" t="s">
        <v>183</v>
      </c>
      <c r="B182" s="1" t="n">
        <v>122</v>
      </c>
      <c r="C182" s="1" t="n">
        <f aca="false">B182*100/6629</f>
        <v>1.84039825011314</v>
      </c>
    </row>
    <row r="183" customFormat="false" ht="13" hidden="false" customHeight="false" outlineLevel="0" collapsed="false">
      <c r="A183" s="3" t="s">
        <v>184</v>
      </c>
      <c r="B183" s="1" t="n">
        <v>122</v>
      </c>
      <c r="C183" s="1" t="n">
        <f aca="false">B183*100/6629</f>
        <v>1.84039825011314</v>
      </c>
    </row>
    <row r="184" customFormat="false" ht="13" hidden="false" customHeight="false" outlineLevel="0" collapsed="false">
      <c r="A184" s="3" t="s">
        <v>185</v>
      </c>
      <c r="B184" s="1" t="n">
        <v>120</v>
      </c>
      <c r="C184" s="1" t="n">
        <f aca="false">B184*100/6629</f>
        <v>1.81022778699653</v>
      </c>
    </row>
    <row r="185" customFormat="false" ht="13" hidden="false" customHeight="false" outlineLevel="0" collapsed="false">
      <c r="A185" s="3" t="s">
        <v>186</v>
      </c>
      <c r="B185" s="1" t="n">
        <v>117</v>
      </c>
      <c r="C185" s="1" t="n">
        <f aca="false">B185*100/6629</f>
        <v>1.76497209232162</v>
      </c>
    </row>
    <row r="186" customFormat="false" ht="13" hidden="false" customHeight="false" outlineLevel="0" collapsed="false">
      <c r="A186" s="3" t="s">
        <v>187</v>
      </c>
      <c r="B186" s="1" t="n">
        <v>117</v>
      </c>
      <c r="C186" s="1" t="n">
        <f aca="false">B186*100/6629</f>
        <v>1.76497209232162</v>
      </c>
    </row>
    <row r="187" customFormat="false" ht="13" hidden="false" customHeight="false" outlineLevel="0" collapsed="false">
      <c r="A187" s="3" t="s">
        <v>188</v>
      </c>
      <c r="B187" s="1" t="n">
        <v>116</v>
      </c>
      <c r="C187" s="1" t="n">
        <f aca="false">B187*100/6629</f>
        <v>1.74988686076331</v>
      </c>
    </row>
    <row r="188" customFormat="false" ht="13" hidden="false" customHeight="false" outlineLevel="0" collapsed="false">
      <c r="A188" s="3" t="s">
        <v>189</v>
      </c>
      <c r="B188" s="1" t="n">
        <v>116</v>
      </c>
      <c r="C188" s="1" t="n">
        <f aca="false">B188*100/6629</f>
        <v>1.74988686076331</v>
      </c>
    </row>
    <row r="189" customFormat="false" ht="13" hidden="false" customHeight="false" outlineLevel="0" collapsed="false">
      <c r="A189" s="3" t="s">
        <v>190</v>
      </c>
      <c r="B189" s="1" t="n">
        <v>115</v>
      </c>
      <c r="C189" s="1" t="n">
        <f aca="false">B189*100/6629</f>
        <v>1.73480162920501</v>
      </c>
    </row>
    <row r="190" customFormat="false" ht="13" hidden="false" customHeight="false" outlineLevel="0" collapsed="false">
      <c r="A190" s="3" t="s">
        <v>191</v>
      </c>
      <c r="B190" s="1" t="n">
        <v>115</v>
      </c>
      <c r="C190" s="1" t="n">
        <f aca="false">B190*100/6629</f>
        <v>1.73480162920501</v>
      </c>
    </row>
    <row r="191" customFormat="false" ht="13" hidden="false" customHeight="false" outlineLevel="0" collapsed="false">
      <c r="A191" s="3" t="s">
        <v>192</v>
      </c>
      <c r="B191" s="1" t="n">
        <v>111</v>
      </c>
      <c r="C191" s="1" t="n">
        <f aca="false">B191*100/6629</f>
        <v>1.67446070297179</v>
      </c>
    </row>
    <row r="192" customFormat="false" ht="13" hidden="false" customHeight="false" outlineLevel="0" collapsed="false">
      <c r="A192" s="3" t="s">
        <v>193</v>
      </c>
      <c r="B192" s="1" t="n">
        <v>110</v>
      </c>
      <c r="C192" s="1" t="n">
        <f aca="false">B192*100/6629</f>
        <v>1.65937547141349</v>
      </c>
    </row>
    <row r="193" customFormat="false" ht="13" hidden="false" customHeight="false" outlineLevel="0" collapsed="false">
      <c r="A193" s="3" t="s">
        <v>194</v>
      </c>
      <c r="B193" s="1" t="n">
        <v>108</v>
      </c>
      <c r="C193" s="1" t="n">
        <f aca="false">B193*100/6629</f>
        <v>1.62920500829688</v>
      </c>
    </row>
    <row r="194" customFormat="false" ht="13" hidden="false" customHeight="false" outlineLevel="0" collapsed="false">
      <c r="A194" s="3" t="s">
        <v>195</v>
      </c>
      <c r="B194" s="1" t="n">
        <v>108</v>
      </c>
      <c r="C194" s="1" t="n">
        <f aca="false">B194*100/6629</f>
        <v>1.62920500829688</v>
      </c>
    </row>
    <row r="195" customFormat="false" ht="13" hidden="false" customHeight="false" outlineLevel="0" collapsed="false">
      <c r="A195" s="3" t="s">
        <v>196</v>
      </c>
      <c r="B195" s="1" t="n">
        <v>108</v>
      </c>
      <c r="C195" s="1" t="n">
        <f aca="false">B195*100/6629</f>
        <v>1.62920500829688</v>
      </c>
    </row>
    <row r="196" customFormat="false" ht="13" hidden="false" customHeight="false" outlineLevel="0" collapsed="false">
      <c r="A196" s="3" t="s">
        <v>197</v>
      </c>
      <c r="B196" s="1" t="n">
        <v>107</v>
      </c>
      <c r="C196" s="1" t="n">
        <f aca="false">B196*100/6629</f>
        <v>1.61411977673857</v>
      </c>
    </row>
    <row r="197" customFormat="false" ht="13" hidden="false" customHeight="false" outlineLevel="0" collapsed="false">
      <c r="A197" s="3" t="s">
        <v>198</v>
      </c>
      <c r="B197" s="1" t="n">
        <v>106</v>
      </c>
      <c r="C197" s="1" t="n">
        <f aca="false">B197*100/6629</f>
        <v>1.59903454518027</v>
      </c>
    </row>
    <row r="198" customFormat="false" ht="13" hidden="false" customHeight="false" outlineLevel="0" collapsed="false">
      <c r="A198" s="3" t="s">
        <v>199</v>
      </c>
      <c r="B198" s="1" t="n">
        <v>105</v>
      </c>
      <c r="C198" s="1" t="n">
        <f aca="false">B198*100/6629</f>
        <v>1.58394931362196</v>
      </c>
    </row>
    <row r="199" customFormat="false" ht="13" hidden="false" customHeight="false" outlineLevel="0" collapsed="false">
      <c r="A199" s="3" t="s">
        <v>200</v>
      </c>
      <c r="B199" s="1" t="n">
        <v>105</v>
      </c>
      <c r="C199" s="1" t="n">
        <f aca="false">B199*100/6629</f>
        <v>1.58394931362196</v>
      </c>
    </row>
    <row r="200" customFormat="false" ht="13" hidden="false" customHeight="false" outlineLevel="0" collapsed="false">
      <c r="A200" s="3" t="s">
        <v>201</v>
      </c>
      <c r="B200" s="1" t="n">
        <v>104</v>
      </c>
      <c r="C200" s="1" t="n">
        <f aca="false">B200*100/6629</f>
        <v>1.56886408206366</v>
      </c>
    </row>
    <row r="201" customFormat="false" ht="13" hidden="false" customHeight="false" outlineLevel="0" collapsed="false">
      <c r="A201" s="3" t="s">
        <v>202</v>
      </c>
      <c r="B201" s="1" t="n">
        <v>104</v>
      </c>
      <c r="C201" s="1" t="n">
        <f aca="false">B201*100/6629</f>
        <v>1.56886408206366</v>
      </c>
    </row>
    <row r="202" customFormat="false" ht="13" hidden="false" customHeight="false" outlineLevel="0" collapsed="false">
      <c r="A202" s="3" t="s">
        <v>203</v>
      </c>
      <c r="B202" s="1" t="n">
        <v>103</v>
      </c>
      <c r="C202" s="1" t="n">
        <f aca="false">B202*100/6629</f>
        <v>1.55377885050536</v>
      </c>
    </row>
    <row r="203" customFormat="false" ht="13" hidden="false" customHeight="false" outlineLevel="0" collapsed="false">
      <c r="A203" s="3" t="s">
        <v>204</v>
      </c>
      <c r="B203" s="1" t="n">
        <v>102</v>
      </c>
      <c r="C203" s="1" t="n">
        <f aca="false">B203*100/6629</f>
        <v>1.53869361894705</v>
      </c>
    </row>
    <row r="204" customFormat="false" ht="13" hidden="false" customHeight="false" outlineLevel="0" collapsed="false">
      <c r="A204" s="3" t="s">
        <v>205</v>
      </c>
      <c r="B204" s="1" t="n">
        <v>101</v>
      </c>
      <c r="C204" s="1" t="n">
        <f aca="false">B204*100/6629</f>
        <v>1.52360838738875</v>
      </c>
    </row>
    <row r="205" customFormat="false" ht="13" hidden="false" customHeight="false" outlineLevel="0" collapsed="false">
      <c r="A205" s="3" t="s">
        <v>206</v>
      </c>
      <c r="B205" s="1" t="n">
        <v>101</v>
      </c>
      <c r="C205" s="1" t="n">
        <f aca="false">B205*100/6629</f>
        <v>1.52360838738875</v>
      </c>
    </row>
    <row r="206" customFormat="false" ht="13" hidden="false" customHeight="false" outlineLevel="0" collapsed="false">
      <c r="A206" s="3" t="s">
        <v>207</v>
      </c>
      <c r="B206" s="1" t="n">
        <v>100</v>
      </c>
      <c r="C206" s="1" t="n">
        <f aca="false">B206*100/6629</f>
        <v>1.50852315583044</v>
      </c>
    </row>
    <row r="207" customFormat="false" ht="13" hidden="false" customHeight="false" outlineLevel="0" collapsed="false">
      <c r="A207" s="3" t="s">
        <v>208</v>
      </c>
      <c r="B207" s="1" t="n">
        <v>100</v>
      </c>
      <c r="C207" s="1" t="n">
        <f aca="false">B207*100/6629</f>
        <v>1.50852315583044</v>
      </c>
    </row>
    <row r="208" customFormat="false" ht="13" hidden="false" customHeight="false" outlineLevel="0" collapsed="false">
      <c r="A208" s="3" t="s">
        <v>209</v>
      </c>
      <c r="B208" s="1" t="n">
        <v>99</v>
      </c>
      <c r="C208" s="1" t="n">
        <f aca="false">B208*100/6629</f>
        <v>1.49343792427214</v>
      </c>
    </row>
    <row r="209" customFormat="false" ht="13" hidden="false" customHeight="false" outlineLevel="0" collapsed="false">
      <c r="A209" s="3" t="s">
        <v>210</v>
      </c>
      <c r="B209" s="1" t="n">
        <v>97</v>
      </c>
      <c r="C209" s="1" t="n">
        <f aca="false">B209*100/6629</f>
        <v>1.46326746115553</v>
      </c>
    </row>
    <row r="210" customFormat="false" ht="13" hidden="false" customHeight="false" outlineLevel="0" collapsed="false">
      <c r="A210" s="3" t="s">
        <v>211</v>
      </c>
      <c r="B210" s="1" t="n">
        <v>95</v>
      </c>
      <c r="C210" s="1" t="n">
        <f aca="false">B210*100/6629</f>
        <v>1.43309699803892</v>
      </c>
    </row>
    <row r="211" customFormat="false" ht="13" hidden="false" customHeight="false" outlineLevel="0" collapsed="false">
      <c r="A211" s="3" t="s">
        <v>212</v>
      </c>
      <c r="B211" s="1" t="n">
        <v>94</v>
      </c>
      <c r="C211" s="1" t="n">
        <f aca="false">B211*100/6629</f>
        <v>1.41801176648062</v>
      </c>
    </row>
    <row r="212" customFormat="false" ht="13" hidden="false" customHeight="false" outlineLevel="0" collapsed="false">
      <c r="A212" s="3" t="s">
        <v>213</v>
      </c>
      <c r="B212" s="1" t="n">
        <v>94</v>
      </c>
      <c r="C212" s="1" t="n">
        <f aca="false">B212*100/6629</f>
        <v>1.41801176648062</v>
      </c>
    </row>
    <row r="213" customFormat="false" ht="13" hidden="false" customHeight="false" outlineLevel="0" collapsed="false">
      <c r="A213" s="3" t="s">
        <v>214</v>
      </c>
      <c r="B213" s="1" t="n">
        <v>93</v>
      </c>
      <c r="C213" s="1" t="n">
        <f aca="false">B213*100/6629</f>
        <v>1.40292653492231</v>
      </c>
    </row>
    <row r="214" customFormat="false" ht="13" hidden="false" customHeight="false" outlineLevel="0" collapsed="false">
      <c r="A214" s="3" t="s">
        <v>215</v>
      </c>
      <c r="B214" s="1" t="n">
        <v>92</v>
      </c>
      <c r="C214" s="1" t="n">
        <f aca="false">B214*100/6629</f>
        <v>1.38784130336401</v>
      </c>
    </row>
    <row r="215" customFormat="false" ht="13" hidden="false" customHeight="false" outlineLevel="0" collapsed="false">
      <c r="A215" s="3" t="s">
        <v>216</v>
      </c>
      <c r="B215" s="1" t="n">
        <v>92</v>
      </c>
      <c r="C215" s="1" t="n">
        <f aca="false">B215*100/6629</f>
        <v>1.38784130336401</v>
      </c>
    </row>
    <row r="216" customFormat="false" ht="13" hidden="false" customHeight="false" outlineLevel="0" collapsed="false">
      <c r="A216" s="3" t="s">
        <v>217</v>
      </c>
      <c r="B216" s="1" t="n">
        <v>91</v>
      </c>
      <c r="C216" s="1" t="n">
        <f aca="false">B216*100/6629</f>
        <v>1.3727560718057</v>
      </c>
    </row>
    <row r="217" customFormat="false" ht="13" hidden="false" customHeight="false" outlineLevel="0" collapsed="false">
      <c r="A217" s="3" t="s">
        <v>218</v>
      </c>
      <c r="B217" s="1" t="n">
        <v>91</v>
      </c>
      <c r="C217" s="1" t="n">
        <f aca="false">B217*100/6629</f>
        <v>1.3727560718057</v>
      </c>
    </row>
    <row r="218" customFormat="false" ht="13" hidden="false" customHeight="false" outlineLevel="0" collapsed="false">
      <c r="A218" s="3" t="s">
        <v>219</v>
      </c>
      <c r="B218" s="1" t="n">
        <v>90</v>
      </c>
      <c r="C218" s="1" t="n">
        <f aca="false">B218*100/6629</f>
        <v>1.3576708402474</v>
      </c>
    </row>
    <row r="219" customFormat="false" ht="13" hidden="false" customHeight="false" outlineLevel="0" collapsed="false">
      <c r="A219" s="3" t="s">
        <v>220</v>
      </c>
      <c r="B219" s="1" t="n">
        <v>90</v>
      </c>
      <c r="C219" s="1" t="n">
        <f aca="false">B219*100/6629</f>
        <v>1.3576708402474</v>
      </c>
    </row>
    <row r="220" customFormat="false" ht="13" hidden="false" customHeight="false" outlineLevel="0" collapsed="false">
      <c r="A220" s="3" t="s">
        <v>221</v>
      </c>
      <c r="B220" s="1" t="n">
        <v>90</v>
      </c>
      <c r="C220" s="1" t="n">
        <f aca="false">B220*100/6629</f>
        <v>1.3576708402474</v>
      </c>
    </row>
    <row r="221" customFormat="false" ht="13" hidden="false" customHeight="false" outlineLevel="0" collapsed="false">
      <c r="A221" s="3" t="s">
        <v>222</v>
      </c>
      <c r="B221" s="1" t="n">
        <v>89</v>
      </c>
      <c r="C221" s="1" t="n">
        <f aca="false">B221*100/6629</f>
        <v>1.34258560868909</v>
      </c>
    </row>
    <row r="222" customFormat="false" ht="13" hidden="false" customHeight="false" outlineLevel="0" collapsed="false">
      <c r="A222" s="3" t="s">
        <v>223</v>
      </c>
      <c r="B222" s="1" t="n">
        <v>87</v>
      </c>
      <c r="C222" s="1" t="n">
        <f aca="false">B222*100/6629</f>
        <v>1.31241514557248</v>
      </c>
    </row>
    <row r="223" customFormat="false" ht="13" hidden="false" customHeight="false" outlineLevel="0" collapsed="false">
      <c r="A223" s="3" t="s">
        <v>224</v>
      </c>
      <c r="B223" s="1" t="n">
        <v>84</v>
      </c>
      <c r="C223" s="1" t="n">
        <f aca="false">B223*100/6629</f>
        <v>1.26715945089757</v>
      </c>
    </row>
    <row r="224" customFormat="false" ht="13" hidden="false" customHeight="false" outlineLevel="0" collapsed="false">
      <c r="A224" s="3" t="s">
        <v>225</v>
      </c>
      <c r="B224" s="1" t="n">
        <v>84</v>
      </c>
      <c r="C224" s="1" t="n">
        <f aca="false">B224*100/6629</f>
        <v>1.26715945089757</v>
      </c>
    </row>
    <row r="225" customFormat="false" ht="13" hidden="false" customHeight="false" outlineLevel="0" collapsed="false">
      <c r="A225" s="3" t="s">
        <v>226</v>
      </c>
      <c r="B225" s="1" t="n">
        <v>83</v>
      </c>
      <c r="C225" s="1" t="n">
        <f aca="false">B225*100/6629</f>
        <v>1.25207421933927</v>
      </c>
    </row>
    <row r="226" customFormat="false" ht="13" hidden="false" customHeight="false" outlineLevel="0" collapsed="false">
      <c r="A226" s="3" t="s">
        <v>227</v>
      </c>
      <c r="B226" s="1" t="n">
        <v>83</v>
      </c>
      <c r="C226" s="1" t="n">
        <f aca="false">B226*100/6629</f>
        <v>1.25207421933927</v>
      </c>
    </row>
    <row r="227" customFormat="false" ht="13" hidden="false" customHeight="false" outlineLevel="0" collapsed="false">
      <c r="A227" s="3" t="s">
        <v>228</v>
      </c>
      <c r="B227" s="1" t="n">
        <v>81</v>
      </c>
      <c r="C227" s="1" t="n">
        <f aca="false">B227*100/6629</f>
        <v>1.22190375622266</v>
      </c>
    </row>
    <row r="228" customFormat="false" ht="13" hidden="false" customHeight="false" outlineLevel="0" collapsed="false">
      <c r="A228" s="3" t="s">
        <v>229</v>
      </c>
      <c r="B228" s="1" t="n">
        <v>80</v>
      </c>
      <c r="C228" s="1" t="n">
        <f aca="false">B228*100/6629</f>
        <v>1.20681852466435</v>
      </c>
    </row>
    <row r="229" customFormat="false" ht="13" hidden="false" customHeight="false" outlineLevel="0" collapsed="false">
      <c r="A229" s="3" t="s">
        <v>230</v>
      </c>
      <c r="B229" s="1" t="n">
        <v>80</v>
      </c>
      <c r="C229" s="1" t="n">
        <f aca="false">B229*100/6629</f>
        <v>1.20681852466435</v>
      </c>
    </row>
    <row r="230" customFormat="false" ht="13" hidden="false" customHeight="false" outlineLevel="0" collapsed="false">
      <c r="A230" s="3" t="s">
        <v>231</v>
      </c>
      <c r="B230" s="1" t="n">
        <v>80</v>
      </c>
      <c r="C230" s="1" t="n">
        <f aca="false">B230*100/6629</f>
        <v>1.20681852466435</v>
      </c>
    </row>
    <row r="231" customFormat="false" ht="13" hidden="false" customHeight="false" outlineLevel="0" collapsed="false">
      <c r="A231" s="3" t="s">
        <v>232</v>
      </c>
      <c r="B231" s="1" t="n">
        <v>79</v>
      </c>
      <c r="C231" s="1" t="n">
        <f aca="false">B231*100/6629</f>
        <v>1.19173329310605</v>
      </c>
    </row>
    <row r="232" customFormat="false" ht="13" hidden="false" customHeight="false" outlineLevel="0" collapsed="false">
      <c r="A232" s="3" t="s">
        <v>233</v>
      </c>
      <c r="B232" s="1" t="n">
        <v>79</v>
      </c>
      <c r="C232" s="1" t="n">
        <f aca="false">B232*100/6629</f>
        <v>1.19173329310605</v>
      </c>
    </row>
    <row r="233" customFormat="false" ht="13" hidden="false" customHeight="false" outlineLevel="0" collapsed="false">
      <c r="A233" s="3" t="s">
        <v>234</v>
      </c>
      <c r="B233" s="1" t="n">
        <v>79</v>
      </c>
      <c r="C233" s="1" t="n">
        <f aca="false">B233*100/6629</f>
        <v>1.19173329310605</v>
      </c>
    </row>
    <row r="234" customFormat="false" ht="13" hidden="false" customHeight="false" outlineLevel="0" collapsed="false">
      <c r="A234" s="3" t="s">
        <v>235</v>
      </c>
      <c r="B234" s="1" t="n">
        <v>79</v>
      </c>
      <c r="C234" s="1" t="n">
        <f aca="false">B234*100/6629</f>
        <v>1.19173329310605</v>
      </c>
    </row>
    <row r="235" customFormat="false" ht="13" hidden="false" customHeight="false" outlineLevel="0" collapsed="false">
      <c r="A235" s="3" t="s">
        <v>236</v>
      </c>
      <c r="B235" s="1" t="n">
        <v>79</v>
      </c>
      <c r="C235" s="1" t="n">
        <f aca="false">B235*100/6629</f>
        <v>1.19173329310605</v>
      </c>
    </row>
    <row r="236" customFormat="false" ht="13" hidden="false" customHeight="false" outlineLevel="0" collapsed="false">
      <c r="A236" s="3" t="s">
        <v>237</v>
      </c>
      <c r="B236" s="1" t="n">
        <v>78</v>
      </c>
      <c r="C236" s="1" t="n">
        <f aca="false">B236*100/6629</f>
        <v>1.17664806154774</v>
      </c>
    </row>
    <row r="237" customFormat="false" ht="13" hidden="false" customHeight="false" outlineLevel="0" collapsed="false">
      <c r="A237" s="3" t="s">
        <v>238</v>
      </c>
      <c r="B237" s="1" t="n">
        <v>78</v>
      </c>
      <c r="C237" s="1" t="n">
        <f aca="false">B237*100/6629</f>
        <v>1.17664806154774</v>
      </c>
    </row>
    <row r="238" customFormat="false" ht="13" hidden="false" customHeight="false" outlineLevel="0" collapsed="false">
      <c r="A238" s="3" t="s">
        <v>239</v>
      </c>
      <c r="B238" s="1" t="n">
        <v>77</v>
      </c>
      <c r="C238" s="1" t="n">
        <f aca="false">B238*100/6629</f>
        <v>1.16156282998944</v>
      </c>
    </row>
    <row r="239" customFormat="false" ht="13" hidden="false" customHeight="false" outlineLevel="0" collapsed="false">
      <c r="A239" s="3" t="s">
        <v>239</v>
      </c>
      <c r="B239" s="1" t="n">
        <v>77</v>
      </c>
      <c r="C239" s="1" t="n">
        <f aca="false">B239*100/6629</f>
        <v>1.16156282998944</v>
      </c>
    </row>
    <row r="240" customFormat="false" ht="13" hidden="false" customHeight="false" outlineLevel="0" collapsed="false">
      <c r="A240" s="3" t="s">
        <v>240</v>
      </c>
      <c r="B240" s="1" t="n">
        <v>77</v>
      </c>
      <c r="C240" s="1" t="n">
        <f aca="false">B240*100/6629</f>
        <v>1.16156282998944</v>
      </c>
    </row>
    <row r="241" customFormat="false" ht="13" hidden="false" customHeight="false" outlineLevel="0" collapsed="false">
      <c r="A241" s="3" t="s">
        <v>241</v>
      </c>
      <c r="B241" s="1" t="n">
        <v>77</v>
      </c>
      <c r="C241" s="1" t="n">
        <f aca="false">B241*100/6629</f>
        <v>1.16156282998944</v>
      </c>
    </row>
    <row r="242" customFormat="false" ht="13" hidden="false" customHeight="false" outlineLevel="0" collapsed="false">
      <c r="A242" s="3" t="s">
        <v>242</v>
      </c>
      <c r="B242" s="1" t="n">
        <v>77</v>
      </c>
      <c r="C242" s="1" t="n">
        <f aca="false">B242*100/6629</f>
        <v>1.16156282998944</v>
      </c>
    </row>
    <row r="243" customFormat="false" ht="13" hidden="false" customHeight="false" outlineLevel="0" collapsed="false">
      <c r="A243" s="3" t="s">
        <v>243</v>
      </c>
      <c r="B243" s="1" t="n">
        <v>76</v>
      </c>
      <c r="C243" s="1" t="n">
        <f aca="false">B243*100/6629</f>
        <v>1.14647759843114</v>
      </c>
    </row>
    <row r="244" customFormat="false" ht="13" hidden="false" customHeight="false" outlineLevel="0" collapsed="false">
      <c r="A244" s="3" t="s">
        <v>244</v>
      </c>
      <c r="B244" s="1" t="n">
        <v>76</v>
      </c>
      <c r="C244" s="1" t="n">
        <f aca="false">B244*100/6629</f>
        <v>1.14647759843114</v>
      </c>
    </row>
    <row r="245" customFormat="false" ht="13" hidden="false" customHeight="false" outlineLevel="0" collapsed="false">
      <c r="A245" s="3" t="s">
        <v>245</v>
      </c>
      <c r="B245" s="1" t="n">
        <v>76</v>
      </c>
      <c r="C245" s="1" t="n">
        <f aca="false">B245*100/6629</f>
        <v>1.14647759843114</v>
      </c>
    </row>
    <row r="246" customFormat="false" ht="13" hidden="false" customHeight="false" outlineLevel="0" collapsed="false">
      <c r="A246" s="3" t="s">
        <v>246</v>
      </c>
      <c r="B246" s="1" t="n">
        <v>76</v>
      </c>
      <c r="C246" s="1" t="n">
        <f aca="false">B246*100/6629</f>
        <v>1.14647759843114</v>
      </c>
    </row>
    <row r="247" customFormat="false" ht="13" hidden="false" customHeight="false" outlineLevel="0" collapsed="false">
      <c r="A247" s="3" t="s">
        <v>247</v>
      </c>
      <c r="B247" s="1" t="n">
        <v>76</v>
      </c>
      <c r="C247" s="1" t="n">
        <f aca="false">B247*100/6629</f>
        <v>1.14647759843114</v>
      </c>
    </row>
    <row r="248" customFormat="false" ht="13" hidden="false" customHeight="false" outlineLevel="0" collapsed="false">
      <c r="A248" s="3" t="s">
        <v>248</v>
      </c>
      <c r="B248" s="1" t="n">
        <v>76</v>
      </c>
      <c r="C248" s="1" t="n">
        <f aca="false">B248*100/6629</f>
        <v>1.14647759843114</v>
      </c>
    </row>
    <row r="249" customFormat="false" ht="13" hidden="false" customHeight="false" outlineLevel="0" collapsed="false">
      <c r="A249" s="3" t="s">
        <v>249</v>
      </c>
      <c r="B249" s="1" t="n">
        <v>75</v>
      </c>
      <c r="C249" s="1" t="n">
        <f aca="false">B249*100/6629</f>
        <v>1.13139236687283</v>
      </c>
    </row>
    <row r="250" customFormat="false" ht="13" hidden="false" customHeight="false" outlineLevel="0" collapsed="false">
      <c r="A250" s="3" t="s">
        <v>250</v>
      </c>
      <c r="B250" s="1" t="n">
        <v>75</v>
      </c>
      <c r="C250" s="1" t="n">
        <f aca="false">B250*100/6629</f>
        <v>1.13139236687283</v>
      </c>
    </row>
    <row r="251" customFormat="false" ht="13" hidden="false" customHeight="false" outlineLevel="0" collapsed="false">
      <c r="A251" s="3" t="s">
        <v>251</v>
      </c>
      <c r="B251" s="1" t="n">
        <v>74</v>
      </c>
      <c r="C251" s="1" t="n">
        <f aca="false">B251*100/6629</f>
        <v>1.11630713531453</v>
      </c>
    </row>
    <row r="252" customFormat="false" ht="13" hidden="false" customHeight="false" outlineLevel="0" collapsed="false">
      <c r="A252" s="3" t="s">
        <v>252</v>
      </c>
      <c r="B252" s="1" t="n">
        <v>74</v>
      </c>
      <c r="C252" s="1" t="n">
        <f aca="false">B252*100/6629</f>
        <v>1.11630713531453</v>
      </c>
    </row>
    <row r="253" customFormat="false" ht="13" hidden="false" customHeight="false" outlineLevel="0" collapsed="false">
      <c r="A253" s="3" t="s">
        <v>253</v>
      </c>
      <c r="B253" s="1" t="n">
        <v>73</v>
      </c>
      <c r="C253" s="1" t="n">
        <f aca="false">B253*100/6629</f>
        <v>1.10122190375622</v>
      </c>
    </row>
    <row r="254" customFormat="false" ht="13" hidden="false" customHeight="false" outlineLevel="0" collapsed="false">
      <c r="A254" s="3" t="s">
        <v>254</v>
      </c>
      <c r="B254" s="1" t="n">
        <v>73</v>
      </c>
      <c r="C254" s="1" t="n">
        <f aca="false">B254*100/6629</f>
        <v>1.10122190375622</v>
      </c>
    </row>
    <row r="255" customFormat="false" ht="13" hidden="false" customHeight="false" outlineLevel="0" collapsed="false">
      <c r="A255" s="3" t="s">
        <v>255</v>
      </c>
      <c r="B255" s="1" t="n">
        <v>73</v>
      </c>
      <c r="C255" s="1" t="n">
        <f aca="false">B255*100/6629</f>
        <v>1.10122190375622</v>
      </c>
    </row>
    <row r="256" customFormat="false" ht="13" hidden="false" customHeight="false" outlineLevel="0" collapsed="false">
      <c r="A256" s="3" t="s">
        <v>256</v>
      </c>
      <c r="B256" s="1" t="n">
        <v>72</v>
      </c>
      <c r="C256" s="1" t="n">
        <f aca="false">B256*100/6629</f>
        <v>1.08613667219792</v>
      </c>
    </row>
    <row r="257" customFormat="false" ht="13" hidden="false" customHeight="false" outlineLevel="0" collapsed="false">
      <c r="A257" s="3" t="s">
        <v>257</v>
      </c>
      <c r="B257" s="1" t="n">
        <v>72</v>
      </c>
      <c r="C257" s="1" t="n">
        <f aca="false">B257*100/6629</f>
        <v>1.08613667219792</v>
      </c>
    </row>
    <row r="258" customFormat="false" ht="13" hidden="false" customHeight="false" outlineLevel="0" collapsed="false">
      <c r="A258" s="3" t="s">
        <v>258</v>
      </c>
      <c r="B258" s="1" t="n">
        <v>72</v>
      </c>
      <c r="C258" s="1" t="n">
        <f aca="false">B258*100/6629</f>
        <v>1.08613667219792</v>
      </c>
    </row>
    <row r="259" customFormat="false" ht="13" hidden="false" customHeight="false" outlineLevel="0" collapsed="false">
      <c r="A259" s="3" t="s">
        <v>259</v>
      </c>
      <c r="B259" s="1" t="n">
        <v>72</v>
      </c>
      <c r="C259" s="1" t="n">
        <f aca="false">B259*100/6629</f>
        <v>1.08613667219792</v>
      </c>
    </row>
    <row r="260" customFormat="false" ht="13" hidden="false" customHeight="false" outlineLevel="0" collapsed="false">
      <c r="A260" s="3" t="s">
        <v>260</v>
      </c>
      <c r="B260" s="1" t="n">
        <v>72</v>
      </c>
      <c r="C260" s="1" t="n">
        <f aca="false">B260*100/6629</f>
        <v>1.08613667219792</v>
      </c>
    </row>
    <row r="261" customFormat="false" ht="13" hidden="false" customHeight="false" outlineLevel="0" collapsed="false">
      <c r="A261" s="3" t="s">
        <v>261</v>
      </c>
      <c r="B261" s="1" t="n">
        <v>72</v>
      </c>
      <c r="C261" s="1" t="n">
        <f aca="false">B261*100/6629</f>
        <v>1.08613667219792</v>
      </c>
    </row>
    <row r="262" customFormat="false" ht="13" hidden="false" customHeight="false" outlineLevel="0" collapsed="false">
      <c r="A262" s="3" t="s">
        <v>262</v>
      </c>
      <c r="B262" s="1" t="n">
        <v>71</v>
      </c>
      <c r="C262" s="1" t="n">
        <f aca="false">B262*100/6629</f>
        <v>1.07105144063961</v>
      </c>
    </row>
    <row r="263" customFormat="false" ht="13" hidden="false" customHeight="false" outlineLevel="0" collapsed="false">
      <c r="A263" s="3" t="s">
        <v>263</v>
      </c>
      <c r="B263" s="1" t="n">
        <v>70</v>
      </c>
      <c r="C263" s="1" t="n">
        <f aca="false">B263*100/6629</f>
        <v>1.05596620908131</v>
      </c>
    </row>
    <row r="264" customFormat="false" ht="13" hidden="false" customHeight="false" outlineLevel="0" collapsed="false">
      <c r="A264" s="3" t="s">
        <v>264</v>
      </c>
      <c r="B264" s="1" t="n">
        <v>70</v>
      </c>
      <c r="C264" s="1" t="n">
        <f aca="false">B264*100/6629</f>
        <v>1.05596620908131</v>
      </c>
    </row>
    <row r="265" customFormat="false" ht="13" hidden="false" customHeight="false" outlineLevel="0" collapsed="false">
      <c r="A265" s="3" t="s">
        <v>265</v>
      </c>
      <c r="B265" s="1" t="n">
        <v>70</v>
      </c>
      <c r="C265" s="1" t="n">
        <f aca="false">B265*100/6629</f>
        <v>1.05596620908131</v>
      </c>
    </row>
    <row r="266" customFormat="false" ht="13" hidden="false" customHeight="false" outlineLevel="0" collapsed="false">
      <c r="A266" s="3" t="s">
        <v>266</v>
      </c>
      <c r="B266" s="1" t="n">
        <v>69</v>
      </c>
      <c r="C266" s="1" t="n">
        <f aca="false">B266*100/6629</f>
        <v>1.04088097752301</v>
      </c>
    </row>
    <row r="267" customFormat="false" ht="13" hidden="false" customHeight="false" outlineLevel="0" collapsed="false">
      <c r="A267" s="3" t="s">
        <v>267</v>
      </c>
      <c r="B267" s="1" t="n">
        <v>69</v>
      </c>
      <c r="C267" s="1" t="n">
        <f aca="false">B267*100/6629</f>
        <v>1.04088097752301</v>
      </c>
    </row>
    <row r="268" customFormat="false" ht="13" hidden="false" customHeight="false" outlineLevel="0" collapsed="false">
      <c r="A268" s="3" t="s">
        <v>268</v>
      </c>
      <c r="B268" s="1" t="n">
        <v>68</v>
      </c>
      <c r="C268" s="1" t="n">
        <f aca="false">B268*100/6629</f>
        <v>1.0257957459647</v>
      </c>
    </row>
    <row r="269" customFormat="false" ht="13" hidden="false" customHeight="false" outlineLevel="0" collapsed="false">
      <c r="A269" s="3" t="s">
        <v>269</v>
      </c>
      <c r="B269" s="1" t="n">
        <v>68</v>
      </c>
      <c r="C269" s="1" t="n">
        <f aca="false">B269*100/6629</f>
        <v>1.0257957459647</v>
      </c>
    </row>
    <row r="270" customFormat="false" ht="13" hidden="false" customHeight="false" outlineLevel="0" collapsed="false">
      <c r="A270" s="3" t="s">
        <v>270</v>
      </c>
      <c r="B270" s="1" t="n">
        <v>67</v>
      </c>
      <c r="C270" s="1" t="n">
        <f aca="false">B270*100/6629</f>
        <v>1.0107105144064</v>
      </c>
    </row>
    <row r="271" customFormat="false" ht="13" hidden="false" customHeight="false" outlineLevel="0" collapsed="false">
      <c r="A271" s="3" t="s">
        <v>271</v>
      </c>
      <c r="B271" s="1" t="n">
        <v>66</v>
      </c>
      <c r="C271" s="1" t="n">
        <f aca="false">B271*100/6629</f>
        <v>0.995625282848092</v>
      </c>
    </row>
    <row r="272" customFormat="false" ht="13" hidden="false" customHeight="false" outlineLevel="0" collapsed="false">
      <c r="A272" s="3" t="s">
        <v>272</v>
      </c>
      <c r="B272" s="1" t="n">
        <v>66</v>
      </c>
      <c r="C272" s="1" t="n">
        <f aca="false">B272*100/6629</f>
        <v>0.995625282848092</v>
      </c>
    </row>
    <row r="273" customFormat="false" ht="13" hidden="false" customHeight="false" outlineLevel="0" collapsed="false">
      <c r="A273" s="3" t="s">
        <v>273</v>
      </c>
      <c r="B273" s="1" t="n">
        <v>66</v>
      </c>
      <c r="C273" s="1" t="n">
        <f aca="false">B273*100/6629</f>
        <v>0.995625282848092</v>
      </c>
    </row>
    <row r="274" customFormat="false" ht="13" hidden="false" customHeight="false" outlineLevel="0" collapsed="false">
      <c r="A274" s="3" t="s">
        <v>274</v>
      </c>
      <c r="B274" s="1" t="n">
        <v>64</v>
      </c>
      <c r="C274" s="1" t="n">
        <f aca="false">B274*100/6629</f>
        <v>0.965454819731483</v>
      </c>
    </row>
    <row r="275" customFormat="false" ht="13" hidden="false" customHeight="false" outlineLevel="0" collapsed="false">
      <c r="A275" s="3" t="s">
        <v>275</v>
      </c>
      <c r="B275" s="1" t="n">
        <v>64</v>
      </c>
      <c r="C275" s="1" t="n">
        <f aca="false">B275*100/6629</f>
        <v>0.965454819731483</v>
      </c>
    </row>
    <row r="276" customFormat="false" ht="13" hidden="false" customHeight="false" outlineLevel="0" collapsed="false">
      <c r="A276" s="3" t="s">
        <v>276</v>
      </c>
      <c r="B276" s="1" t="n">
        <v>64</v>
      </c>
      <c r="C276" s="1" t="n">
        <f aca="false">B276*100/6629</f>
        <v>0.965454819731483</v>
      </c>
    </row>
    <row r="277" customFormat="false" ht="13" hidden="false" customHeight="false" outlineLevel="0" collapsed="false">
      <c r="A277" s="3" t="s">
        <v>277</v>
      </c>
      <c r="B277" s="1" t="n">
        <v>64</v>
      </c>
      <c r="C277" s="1" t="n">
        <f aca="false">B277*100/6629</f>
        <v>0.965454819731483</v>
      </c>
    </row>
    <row r="278" customFormat="false" ht="13" hidden="false" customHeight="false" outlineLevel="0" collapsed="false">
      <c r="A278" s="3" t="s">
        <v>278</v>
      </c>
      <c r="B278" s="1" t="n">
        <v>63</v>
      </c>
      <c r="C278" s="1" t="n">
        <f aca="false">B278*100/6629</f>
        <v>0.950369588173178</v>
      </c>
    </row>
    <row r="279" customFormat="false" ht="13" hidden="false" customHeight="false" outlineLevel="0" collapsed="false">
      <c r="A279" s="3" t="s">
        <v>279</v>
      </c>
      <c r="B279" s="1" t="n">
        <v>63</v>
      </c>
      <c r="C279" s="1" t="n">
        <f aca="false">B279*100/6629</f>
        <v>0.950369588173178</v>
      </c>
    </row>
    <row r="280" customFormat="false" ht="13" hidden="false" customHeight="false" outlineLevel="0" collapsed="false">
      <c r="A280" s="3" t="s">
        <v>280</v>
      </c>
      <c r="B280" s="1" t="n">
        <v>63</v>
      </c>
      <c r="C280" s="1" t="n">
        <f aca="false">B280*100/6629</f>
        <v>0.950369588173178</v>
      </c>
    </row>
    <row r="281" customFormat="false" ht="13" hidden="false" customHeight="false" outlineLevel="0" collapsed="false">
      <c r="A281" s="3" t="s">
        <v>281</v>
      </c>
      <c r="B281" s="1" t="n">
        <v>62</v>
      </c>
      <c r="C281" s="1" t="n">
        <f aca="false">B281*100/6629</f>
        <v>0.935284356614874</v>
      </c>
    </row>
    <row r="282" customFormat="false" ht="13" hidden="false" customHeight="false" outlineLevel="0" collapsed="false">
      <c r="A282" s="3" t="s">
        <v>282</v>
      </c>
      <c r="B282" s="1" t="n">
        <v>62</v>
      </c>
      <c r="C282" s="1" t="n">
        <f aca="false">B282*100/6629</f>
        <v>0.935284356614874</v>
      </c>
    </row>
    <row r="283" customFormat="false" ht="13" hidden="false" customHeight="false" outlineLevel="0" collapsed="false">
      <c r="A283" s="3" t="s">
        <v>283</v>
      </c>
      <c r="B283" s="1" t="n">
        <v>61</v>
      </c>
      <c r="C283" s="1" t="n">
        <f aca="false">B283*100/6629</f>
        <v>0.92019912505657</v>
      </c>
    </row>
    <row r="284" customFormat="false" ht="13" hidden="false" customHeight="false" outlineLevel="0" collapsed="false">
      <c r="A284" s="3" t="s">
        <v>284</v>
      </c>
      <c r="B284" s="1" t="n">
        <v>61</v>
      </c>
      <c r="C284" s="1" t="n">
        <f aca="false">B284*100/6629</f>
        <v>0.92019912505657</v>
      </c>
    </row>
    <row r="285" customFormat="false" ht="13" hidden="false" customHeight="false" outlineLevel="0" collapsed="false">
      <c r="A285" s="3" t="s">
        <v>285</v>
      </c>
      <c r="B285" s="1" t="n">
        <v>61</v>
      </c>
      <c r="C285" s="1" t="n">
        <f aca="false">B285*100/6629</f>
        <v>0.92019912505657</v>
      </c>
    </row>
    <row r="286" customFormat="false" ht="13" hidden="false" customHeight="false" outlineLevel="0" collapsed="false">
      <c r="A286" s="3" t="s">
        <v>286</v>
      </c>
      <c r="B286" s="1" t="n">
        <v>61</v>
      </c>
      <c r="C286" s="1" t="n">
        <f aca="false">B286*100/6629</f>
        <v>0.92019912505657</v>
      </c>
    </row>
    <row r="287" customFormat="false" ht="13" hidden="false" customHeight="false" outlineLevel="0" collapsed="false">
      <c r="A287" s="3" t="s">
        <v>287</v>
      </c>
      <c r="B287" s="1" t="n">
        <v>60</v>
      </c>
      <c r="C287" s="1" t="n">
        <f aca="false">B287*100/6629</f>
        <v>0.905113893498265</v>
      </c>
    </row>
    <row r="288" customFormat="false" ht="13" hidden="false" customHeight="false" outlineLevel="0" collapsed="false">
      <c r="A288" s="3" t="s">
        <v>288</v>
      </c>
      <c r="B288" s="1" t="n">
        <v>60</v>
      </c>
      <c r="C288" s="1" t="n">
        <f aca="false">B288*100/6629</f>
        <v>0.905113893498265</v>
      </c>
    </row>
    <row r="289" customFormat="false" ht="13" hidden="false" customHeight="false" outlineLevel="0" collapsed="false">
      <c r="A289" s="3" t="s">
        <v>289</v>
      </c>
      <c r="B289" s="1" t="n">
        <v>60</v>
      </c>
      <c r="C289" s="1" t="n">
        <f aca="false">B289*100/6629</f>
        <v>0.905113893498265</v>
      </c>
    </row>
    <row r="290" customFormat="false" ht="13" hidden="false" customHeight="false" outlineLevel="0" collapsed="false">
      <c r="A290" s="3" t="s">
        <v>290</v>
      </c>
      <c r="B290" s="1" t="n">
        <v>59</v>
      </c>
      <c r="C290" s="1" t="n">
        <f aca="false">B290*100/6629</f>
        <v>0.890028661939961</v>
      </c>
    </row>
    <row r="291" customFormat="false" ht="13" hidden="false" customHeight="false" outlineLevel="0" collapsed="false">
      <c r="A291" s="3" t="s">
        <v>291</v>
      </c>
      <c r="B291" s="1" t="n">
        <v>59</v>
      </c>
      <c r="C291" s="1" t="n">
        <f aca="false">B291*100/6629</f>
        <v>0.890028661939961</v>
      </c>
    </row>
    <row r="292" customFormat="false" ht="13" hidden="false" customHeight="false" outlineLevel="0" collapsed="false">
      <c r="A292" s="3" t="s">
        <v>292</v>
      </c>
      <c r="B292" s="1" t="n">
        <v>58</v>
      </c>
      <c r="C292" s="1" t="n">
        <f aca="false">B292*100/6629</f>
        <v>0.874943430381656</v>
      </c>
    </row>
    <row r="293" customFormat="false" ht="13" hidden="false" customHeight="false" outlineLevel="0" collapsed="false">
      <c r="A293" s="3" t="s">
        <v>293</v>
      </c>
      <c r="B293" s="1" t="n">
        <v>58</v>
      </c>
      <c r="C293" s="1" t="n">
        <f aca="false">B293*100/6629</f>
        <v>0.874943430381656</v>
      </c>
    </row>
    <row r="294" customFormat="false" ht="13" hidden="false" customHeight="false" outlineLevel="0" collapsed="false">
      <c r="A294" s="3" t="s">
        <v>294</v>
      </c>
      <c r="B294" s="1" t="n">
        <v>57</v>
      </c>
      <c r="C294" s="1" t="n">
        <f aca="false">B294*100/6629</f>
        <v>0.859858198823352</v>
      </c>
    </row>
    <row r="295" customFormat="false" ht="13" hidden="false" customHeight="false" outlineLevel="0" collapsed="false">
      <c r="A295" s="3" t="s">
        <v>295</v>
      </c>
      <c r="B295" s="1" t="n">
        <v>56</v>
      </c>
      <c r="C295" s="1" t="n">
        <f aca="false">B295*100/6629</f>
        <v>0.844772967265048</v>
      </c>
    </row>
    <row r="296" customFormat="false" ht="13" hidden="false" customHeight="false" outlineLevel="0" collapsed="false">
      <c r="A296" s="3" t="s">
        <v>296</v>
      </c>
      <c r="B296" s="1" t="n">
        <v>56</v>
      </c>
      <c r="C296" s="1" t="n">
        <f aca="false">B296*100/6629</f>
        <v>0.844772967265048</v>
      </c>
    </row>
    <row r="297" customFormat="false" ht="13" hidden="false" customHeight="false" outlineLevel="0" collapsed="false">
      <c r="A297" s="3" t="s">
        <v>297</v>
      </c>
      <c r="B297" s="1" t="n">
        <v>56</v>
      </c>
      <c r="C297" s="1" t="n">
        <f aca="false">B297*100/6629</f>
        <v>0.844772967265048</v>
      </c>
    </row>
    <row r="298" customFormat="false" ht="13" hidden="false" customHeight="false" outlineLevel="0" collapsed="false">
      <c r="A298" s="3" t="s">
        <v>298</v>
      </c>
      <c r="B298" s="1" t="n">
        <v>56</v>
      </c>
      <c r="C298" s="1" t="n">
        <f aca="false">B298*100/6629</f>
        <v>0.844772967265048</v>
      </c>
    </row>
    <row r="299" customFormat="false" ht="13" hidden="false" customHeight="false" outlineLevel="0" collapsed="false">
      <c r="A299" s="3" t="s">
        <v>299</v>
      </c>
      <c r="B299" s="1" t="n">
        <v>56</v>
      </c>
      <c r="C299" s="1" t="n">
        <f aca="false">B299*100/6629</f>
        <v>0.844772967265048</v>
      </c>
    </row>
    <row r="300" customFormat="false" ht="13" hidden="false" customHeight="false" outlineLevel="0" collapsed="false">
      <c r="A300" s="3" t="s">
        <v>300</v>
      </c>
      <c r="B300" s="1" t="n">
        <v>55</v>
      </c>
      <c r="C300" s="1" t="n">
        <f aca="false">B300*100/6629</f>
        <v>0.829687735706743</v>
      </c>
    </row>
    <row r="301" customFormat="false" ht="13" hidden="false" customHeight="false" outlineLevel="0" collapsed="false">
      <c r="A301" s="3" t="s">
        <v>301</v>
      </c>
      <c r="B301" s="1" t="n">
        <v>55</v>
      </c>
      <c r="C301" s="1" t="n">
        <f aca="false">B301*100/6629</f>
        <v>0.829687735706743</v>
      </c>
    </row>
    <row r="302" customFormat="false" ht="13" hidden="false" customHeight="false" outlineLevel="0" collapsed="false">
      <c r="A302" s="3" t="s">
        <v>302</v>
      </c>
      <c r="B302" s="1" t="n">
        <v>55</v>
      </c>
      <c r="C302" s="1" t="n">
        <f aca="false">B302*100/6629</f>
        <v>0.829687735706743</v>
      </c>
    </row>
    <row r="303" customFormat="false" ht="13" hidden="false" customHeight="false" outlineLevel="0" collapsed="false">
      <c r="A303" s="3" t="s">
        <v>303</v>
      </c>
      <c r="B303" s="1" t="n">
        <v>54</v>
      </c>
      <c r="C303" s="1" t="n">
        <f aca="false">B303*100/6629</f>
        <v>0.814602504148439</v>
      </c>
    </row>
    <row r="304" customFormat="false" ht="13" hidden="false" customHeight="false" outlineLevel="0" collapsed="false">
      <c r="A304" s="3" t="s">
        <v>304</v>
      </c>
      <c r="B304" s="1" t="n">
        <v>54</v>
      </c>
      <c r="C304" s="1" t="n">
        <f aca="false">B304*100/6629</f>
        <v>0.814602504148439</v>
      </c>
    </row>
    <row r="305" customFormat="false" ht="13" hidden="false" customHeight="false" outlineLevel="0" collapsed="false">
      <c r="A305" s="3" t="s">
        <v>305</v>
      </c>
      <c r="B305" s="1" t="n">
        <v>54</v>
      </c>
      <c r="C305" s="1" t="n">
        <f aca="false">B305*100/6629</f>
        <v>0.814602504148439</v>
      </c>
    </row>
    <row r="306" customFormat="false" ht="13" hidden="false" customHeight="false" outlineLevel="0" collapsed="false">
      <c r="A306" s="3" t="s">
        <v>306</v>
      </c>
      <c r="B306" s="1" t="n">
        <v>54</v>
      </c>
      <c r="C306" s="1" t="n">
        <f aca="false">B306*100/6629</f>
        <v>0.814602504148439</v>
      </c>
    </row>
    <row r="307" customFormat="false" ht="13" hidden="false" customHeight="false" outlineLevel="0" collapsed="false">
      <c r="A307" s="3" t="s">
        <v>307</v>
      </c>
      <c r="B307" s="1" t="n">
        <v>54</v>
      </c>
      <c r="C307" s="1" t="n">
        <f aca="false">B307*100/6629</f>
        <v>0.814602504148439</v>
      </c>
    </row>
    <row r="308" customFormat="false" ht="13" hidden="false" customHeight="false" outlineLevel="0" collapsed="false">
      <c r="A308" s="3" t="s">
        <v>308</v>
      </c>
      <c r="B308" s="1" t="n">
        <v>54</v>
      </c>
      <c r="C308" s="1" t="n">
        <f aca="false">B308*100/6629</f>
        <v>0.814602504148439</v>
      </c>
    </row>
    <row r="309" customFormat="false" ht="13" hidden="false" customHeight="false" outlineLevel="0" collapsed="false">
      <c r="A309" s="3" t="s">
        <v>309</v>
      </c>
      <c r="B309" s="1" t="n">
        <v>53</v>
      </c>
      <c r="C309" s="1" t="n">
        <f aca="false">B309*100/6629</f>
        <v>0.799517272590134</v>
      </c>
    </row>
    <row r="310" customFormat="false" ht="13" hidden="false" customHeight="false" outlineLevel="0" collapsed="false">
      <c r="A310" s="3" t="s">
        <v>310</v>
      </c>
      <c r="B310" s="1" t="n">
        <v>52</v>
      </c>
      <c r="C310" s="1" t="n">
        <f aca="false">B310*100/6629</f>
        <v>0.78443204103183</v>
      </c>
    </row>
    <row r="311" customFormat="false" ht="13" hidden="false" customHeight="false" outlineLevel="0" collapsed="false">
      <c r="A311" s="3" t="s">
        <v>311</v>
      </c>
      <c r="B311" s="1" t="n">
        <v>52</v>
      </c>
      <c r="C311" s="1" t="n">
        <f aca="false">B311*100/6629</f>
        <v>0.78443204103183</v>
      </c>
    </row>
    <row r="312" customFormat="false" ht="13" hidden="false" customHeight="false" outlineLevel="0" collapsed="false">
      <c r="A312" s="3" t="s">
        <v>312</v>
      </c>
      <c r="B312" s="1" t="n">
        <v>52</v>
      </c>
      <c r="C312" s="1" t="n">
        <f aca="false">B312*100/6629</f>
        <v>0.78443204103183</v>
      </c>
    </row>
    <row r="313" customFormat="false" ht="13" hidden="false" customHeight="false" outlineLevel="0" collapsed="false">
      <c r="A313" s="3" t="s">
        <v>313</v>
      </c>
      <c r="B313" s="1" t="n">
        <v>52</v>
      </c>
      <c r="C313" s="1" t="n">
        <f aca="false">B313*100/6629</f>
        <v>0.78443204103183</v>
      </c>
    </row>
    <row r="314" customFormat="false" ht="13" hidden="false" customHeight="false" outlineLevel="0" collapsed="false">
      <c r="A314" s="3" t="s">
        <v>314</v>
      </c>
      <c r="B314" s="1" t="n">
        <v>52</v>
      </c>
      <c r="C314" s="1" t="n">
        <f aca="false">B314*100/6629</f>
        <v>0.78443204103183</v>
      </c>
    </row>
    <row r="315" customFormat="false" ht="13" hidden="false" customHeight="false" outlineLevel="0" collapsed="false">
      <c r="A315" s="3" t="s">
        <v>315</v>
      </c>
      <c r="B315" s="1" t="n">
        <v>52</v>
      </c>
      <c r="C315" s="1" t="n">
        <f aca="false">B315*100/6629</f>
        <v>0.78443204103183</v>
      </c>
    </row>
    <row r="316" customFormat="false" ht="13" hidden="false" customHeight="false" outlineLevel="0" collapsed="false">
      <c r="A316" s="3" t="s">
        <v>316</v>
      </c>
      <c r="B316" s="1" t="n">
        <v>51</v>
      </c>
      <c r="C316" s="1" t="n">
        <f aca="false">B316*100/6629</f>
        <v>0.769346809473525</v>
      </c>
    </row>
    <row r="317" customFormat="false" ht="13" hidden="false" customHeight="false" outlineLevel="0" collapsed="false">
      <c r="A317" s="3" t="s">
        <v>317</v>
      </c>
      <c r="B317" s="1" t="n">
        <v>51</v>
      </c>
      <c r="C317" s="1" t="n">
        <f aca="false">B317*100/6629</f>
        <v>0.769346809473525</v>
      </c>
    </row>
    <row r="318" customFormat="false" ht="13" hidden="false" customHeight="false" outlineLevel="0" collapsed="false">
      <c r="A318" s="3" t="s">
        <v>318</v>
      </c>
      <c r="B318" s="1" t="n">
        <v>50</v>
      </c>
      <c r="C318" s="1" t="n">
        <f aca="false">B318*100/6629</f>
        <v>0.754261577915221</v>
      </c>
    </row>
    <row r="319" customFormat="false" ht="13" hidden="false" customHeight="false" outlineLevel="0" collapsed="false">
      <c r="A319" s="3" t="s">
        <v>319</v>
      </c>
      <c r="B319" s="1" t="n">
        <v>50</v>
      </c>
      <c r="C319" s="1" t="n">
        <f aca="false">B319*100/6629</f>
        <v>0.754261577915221</v>
      </c>
    </row>
    <row r="320" customFormat="false" ht="13" hidden="false" customHeight="false" outlineLevel="0" collapsed="false">
      <c r="A320" s="3" t="s">
        <v>320</v>
      </c>
      <c r="B320" s="1" t="n">
        <v>49</v>
      </c>
      <c r="C320" s="1" t="n">
        <f aca="false">B320*100/6629</f>
        <v>0.739176346356917</v>
      </c>
    </row>
    <row r="321" customFormat="false" ht="13" hidden="false" customHeight="false" outlineLevel="0" collapsed="false">
      <c r="A321" s="3" t="s">
        <v>321</v>
      </c>
      <c r="B321" s="1" t="n">
        <v>49</v>
      </c>
      <c r="C321" s="1" t="n">
        <f aca="false">B321*100/6629</f>
        <v>0.739176346356917</v>
      </c>
    </row>
    <row r="322" customFormat="false" ht="13" hidden="false" customHeight="false" outlineLevel="0" collapsed="false">
      <c r="A322" s="3" t="s">
        <v>322</v>
      </c>
      <c r="B322" s="1" t="n">
        <v>48</v>
      </c>
      <c r="C322" s="1" t="n">
        <f aca="false">B322*100/6629</f>
        <v>0.724091114798612</v>
      </c>
    </row>
    <row r="323" customFormat="false" ht="13" hidden="false" customHeight="false" outlineLevel="0" collapsed="false">
      <c r="A323" s="3" t="s">
        <v>323</v>
      </c>
      <c r="B323" s="1" t="n">
        <v>48</v>
      </c>
      <c r="C323" s="1" t="n">
        <f aca="false">B323*100/6629</f>
        <v>0.724091114798612</v>
      </c>
    </row>
    <row r="324" customFormat="false" ht="13" hidden="false" customHeight="false" outlineLevel="0" collapsed="false">
      <c r="A324" s="3" t="s">
        <v>324</v>
      </c>
      <c r="B324" s="1" t="n">
        <v>48</v>
      </c>
      <c r="C324" s="1" t="n">
        <f aca="false">B324*100/6629</f>
        <v>0.724091114798612</v>
      </c>
    </row>
    <row r="325" customFormat="false" ht="13" hidden="false" customHeight="false" outlineLevel="0" collapsed="false">
      <c r="A325" s="3" t="s">
        <v>325</v>
      </c>
      <c r="B325" s="1" t="n">
        <v>48</v>
      </c>
      <c r="C325" s="1" t="n">
        <f aca="false">B325*100/6629</f>
        <v>0.724091114798612</v>
      </c>
    </row>
    <row r="326" customFormat="false" ht="13" hidden="false" customHeight="false" outlineLevel="0" collapsed="false">
      <c r="A326" s="3" t="s">
        <v>326</v>
      </c>
      <c r="B326" s="1" t="n">
        <v>46</v>
      </c>
      <c r="C326" s="1" t="n">
        <f aca="false">B326*100/6629</f>
        <v>0.693920651682003</v>
      </c>
    </row>
    <row r="327" customFormat="false" ht="13" hidden="false" customHeight="false" outlineLevel="0" collapsed="false">
      <c r="A327" s="3" t="s">
        <v>327</v>
      </c>
      <c r="B327" s="1" t="n">
        <v>46</v>
      </c>
      <c r="C327" s="1" t="n">
        <f aca="false">B327*100/6629</f>
        <v>0.693920651682003</v>
      </c>
    </row>
    <row r="328" customFormat="false" ht="13" hidden="false" customHeight="false" outlineLevel="0" collapsed="false">
      <c r="A328" s="3" t="s">
        <v>328</v>
      </c>
      <c r="B328" s="1" t="n">
        <v>42</v>
      </c>
      <c r="C328" s="1" t="n">
        <f aca="false">B328*100/6629</f>
        <v>0.633579725448786</v>
      </c>
    </row>
    <row r="329" customFormat="false" ht="13" hidden="false" customHeight="false" outlineLevel="0" collapsed="false">
      <c r="A329" s="3" t="s">
        <v>329</v>
      </c>
      <c r="B329" s="1" t="n">
        <v>41</v>
      </c>
      <c r="C329" s="1" t="n">
        <f aca="false">B329*100/6629</f>
        <v>0.618494493890481</v>
      </c>
    </row>
    <row r="330" customFormat="false" ht="13" hidden="false" customHeight="false" outlineLevel="0" collapsed="false">
      <c r="A330" s="3" t="s">
        <v>330</v>
      </c>
      <c r="B330" s="1" t="n">
        <v>41</v>
      </c>
      <c r="C330" s="1" t="n">
        <f aca="false">B330*100/6629</f>
        <v>0.618494493890481</v>
      </c>
    </row>
    <row r="331" customFormat="false" ht="13" hidden="false" customHeight="false" outlineLevel="0" collapsed="false">
      <c r="A331" s="3" t="s">
        <v>331</v>
      </c>
      <c r="B331" s="1" t="n">
        <v>41</v>
      </c>
      <c r="C331" s="1" t="n">
        <f aca="false">B331*100/6629</f>
        <v>0.618494493890481</v>
      </c>
    </row>
    <row r="332" customFormat="false" ht="13" hidden="false" customHeight="false" outlineLevel="0" collapsed="false">
      <c r="A332" s="3" t="s">
        <v>332</v>
      </c>
      <c r="B332" s="1" t="n">
        <v>40</v>
      </c>
      <c r="C332" s="1" t="n">
        <f aca="false">B332*100/6629</f>
        <v>0.603409262332177</v>
      </c>
    </row>
    <row r="333" customFormat="false" ht="13" hidden="false" customHeight="false" outlineLevel="0" collapsed="false">
      <c r="A333" s="3" t="s">
        <v>333</v>
      </c>
      <c r="B333" s="1" t="n">
        <v>40</v>
      </c>
      <c r="C333" s="1" t="n">
        <f aca="false">B333*100/6629</f>
        <v>0.603409262332177</v>
      </c>
    </row>
    <row r="334" customFormat="false" ht="13" hidden="false" customHeight="false" outlineLevel="0" collapsed="false">
      <c r="A334" s="3" t="s">
        <v>334</v>
      </c>
      <c r="B334" s="1" t="n">
        <v>37</v>
      </c>
      <c r="C334" s="1" t="n">
        <f aca="false">B334*100/6629</f>
        <v>0.558153567657264</v>
      </c>
    </row>
    <row r="335" customFormat="false" ht="13" hidden="false" customHeight="false" outlineLevel="0" collapsed="false">
      <c r="A335" s="3" t="s">
        <v>335</v>
      </c>
      <c r="B335" s="1" t="n">
        <v>36</v>
      </c>
      <c r="C335" s="1" t="n">
        <f aca="false">B335*100/6629</f>
        <v>0.543068336098959</v>
      </c>
    </row>
    <row r="336" customFormat="false" ht="13" hidden="false" customHeight="false" outlineLevel="0" collapsed="false">
      <c r="A336" s="3" t="s">
        <v>336</v>
      </c>
      <c r="B336" s="1" t="n">
        <v>36</v>
      </c>
      <c r="C336" s="1" t="n">
        <f aca="false">B336*100/6629</f>
        <v>0.543068336098959</v>
      </c>
    </row>
    <row r="337" customFormat="false" ht="13" hidden="false" customHeight="false" outlineLevel="0" collapsed="false">
      <c r="A337" s="3" t="s">
        <v>337</v>
      </c>
      <c r="B337" s="1" t="n">
        <v>36</v>
      </c>
      <c r="C337" s="1" t="n">
        <f aca="false">B337*100/6629</f>
        <v>0.543068336098959</v>
      </c>
    </row>
    <row r="338" customFormat="false" ht="13" hidden="false" customHeight="false" outlineLevel="0" collapsed="false">
      <c r="A338" s="3" t="s">
        <v>338</v>
      </c>
      <c r="B338" s="1" t="n">
        <v>35</v>
      </c>
      <c r="C338" s="1" t="n">
        <f aca="false">B338*100/6629</f>
        <v>0.527983104540655</v>
      </c>
    </row>
    <row r="339" customFormat="false" ht="13" hidden="false" customHeight="false" outlineLevel="0" collapsed="false">
      <c r="A339" s="3" t="s">
        <v>339</v>
      </c>
      <c r="B339" s="1" t="n">
        <v>33</v>
      </c>
      <c r="C339" s="1" t="n">
        <f aca="false">B339*100/6629</f>
        <v>0.497812641424046</v>
      </c>
    </row>
    <row r="340" customFormat="false" ht="13" hidden="false" customHeight="false" outlineLevel="0" collapsed="false">
      <c r="A340" s="3" t="s">
        <v>340</v>
      </c>
      <c r="B340" s="1" t="n">
        <v>32</v>
      </c>
      <c r="C340" s="1" t="n">
        <f aca="false">B340*100/6629</f>
        <v>0.482727409865741</v>
      </c>
    </row>
    <row r="341" customFormat="false" ht="13" hidden="false" customHeight="false" outlineLevel="0" collapsed="false">
      <c r="A341" s="3" t="s">
        <v>341</v>
      </c>
      <c r="B341" s="1" t="n">
        <v>31</v>
      </c>
      <c r="C341" s="1" t="n">
        <f aca="false">B341*100/6629</f>
        <v>0.467642178307437</v>
      </c>
    </row>
    <row r="342" customFormat="false" ht="13" hidden="false" customHeight="false" outlineLevel="0" collapsed="false">
      <c r="A342" s="3" t="s">
        <v>342</v>
      </c>
      <c r="B342" s="1" t="n">
        <v>30</v>
      </c>
      <c r="C342" s="1" t="n">
        <f aca="false">B342*100/6629</f>
        <v>0.452556946749133</v>
      </c>
    </row>
    <row r="343" customFormat="false" ht="13" hidden="false" customHeight="false" outlineLevel="0" collapsed="false">
      <c r="A343" s="3" t="s">
        <v>343</v>
      </c>
      <c r="B343" s="1" t="n">
        <v>29</v>
      </c>
      <c r="C343" s="1" t="n">
        <f aca="false">B343*100/6629</f>
        <v>0.437471715190828</v>
      </c>
    </row>
    <row r="344" customFormat="false" ht="13" hidden="false" customHeight="false" outlineLevel="0" collapsed="false">
      <c r="A344" s="3" t="s">
        <v>344</v>
      </c>
      <c r="B344" s="1" t="n">
        <v>27</v>
      </c>
      <c r="C344" s="1" t="n">
        <f aca="false">B344*100/6629</f>
        <v>0.407301252074219</v>
      </c>
    </row>
    <row r="345" customFormat="false" ht="13" hidden="false" customHeight="false" outlineLevel="0" collapsed="false">
      <c r="A345" s="3" t="s">
        <v>345</v>
      </c>
      <c r="B345" s="1" t="n">
        <v>26</v>
      </c>
      <c r="C345" s="1" t="n">
        <f aca="false">B345*100/6629</f>
        <v>0.392216020515915</v>
      </c>
    </row>
    <row r="346" customFormat="false" ht="13" hidden="false" customHeight="false" outlineLevel="0" collapsed="false">
      <c r="A346" s="3" t="s">
        <v>346</v>
      </c>
      <c r="B346" s="1" t="n">
        <v>25</v>
      </c>
      <c r="C346" s="1" t="n">
        <f aca="false">B346*100/6629</f>
        <v>0.377130788957611</v>
      </c>
    </row>
    <row r="347" customFormat="false" ht="13" hidden="false" customHeight="false" outlineLevel="0" collapsed="false">
      <c r="A347" s="3" t="s">
        <v>347</v>
      </c>
      <c r="B347" s="1" t="n">
        <v>25</v>
      </c>
      <c r="C347" s="1" t="n">
        <f aca="false">B347*100/6629</f>
        <v>0.377130788957611</v>
      </c>
    </row>
    <row r="348" customFormat="false" ht="13" hidden="false" customHeight="false" outlineLevel="0" collapsed="false">
      <c r="A348" s="3" t="s">
        <v>348</v>
      </c>
      <c r="B348" s="1" t="n">
        <v>24</v>
      </c>
      <c r="C348" s="1" t="n">
        <f aca="false">B348*100/6629</f>
        <v>0.362045557399306</v>
      </c>
    </row>
    <row r="349" customFormat="false" ht="13" hidden="false" customHeight="false" outlineLevel="0" collapsed="false">
      <c r="A349" s="3" t="s">
        <v>349</v>
      </c>
      <c r="B349" s="1" t="n">
        <v>22</v>
      </c>
      <c r="C349" s="1" t="n">
        <f aca="false">B349*100/6629</f>
        <v>0.331875094282697</v>
      </c>
    </row>
    <row r="350" customFormat="false" ht="13" hidden="false" customHeight="false" outlineLevel="0" collapsed="false">
      <c r="A350" s="3" t="s">
        <v>350</v>
      </c>
      <c r="B350" s="1" t="n">
        <v>22</v>
      </c>
      <c r="C350" s="1" t="n">
        <f aca="false">B350*100/6629</f>
        <v>0.331875094282697</v>
      </c>
    </row>
    <row r="351" customFormat="false" ht="13" hidden="false" customHeight="false" outlineLevel="0" collapsed="false">
      <c r="A351" s="3" t="s">
        <v>351</v>
      </c>
      <c r="B351" s="1" t="n">
        <v>22</v>
      </c>
      <c r="C351" s="1" t="n">
        <f aca="false">B351*100/6629</f>
        <v>0.331875094282697</v>
      </c>
    </row>
    <row r="352" customFormat="false" ht="13" hidden="false" customHeight="false" outlineLevel="0" collapsed="false">
      <c r="A352" s="3" t="s">
        <v>352</v>
      </c>
      <c r="B352" s="1" t="n">
        <v>20</v>
      </c>
      <c r="C352" s="1" t="n">
        <f aca="false">B352*100/6629</f>
        <v>0.301704631166088</v>
      </c>
    </row>
    <row r="353" customFormat="false" ht="13" hidden="false" customHeight="false" outlineLevel="0" collapsed="false">
      <c r="A353" s="3" t="s">
        <v>353</v>
      </c>
      <c r="B353" s="1" t="n">
        <v>19</v>
      </c>
      <c r="C353" s="1" t="n">
        <f aca="false">B353*100/6629</f>
        <v>0.286619399607784</v>
      </c>
    </row>
    <row r="354" customFormat="false" ht="13" hidden="false" customHeight="false" outlineLevel="0" collapsed="false">
      <c r="A354" s="3" t="s">
        <v>354</v>
      </c>
      <c r="B354" s="1" t="n">
        <v>18</v>
      </c>
      <c r="C354" s="1" t="n">
        <f aca="false">B354*100/6629</f>
        <v>0.27153416804948</v>
      </c>
    </row>
    <row r="355" customFormat="false" ht="13" hidden="false" customHeight="false" outlineLevel="0" collapsed="false">
      <c r="A355" s="3" t="s">
        <v>355</v>
      </c>
      <c r="B355" s="1" t="n">
        <v>18</v>
      </c>
      <c r="C355" s="1" t="n">
        <f aca="false">B355*100/6629</f>
        <v>0.27153416804948</v>
      </c>
    </row>
    <row r="356" customFormat="false" ht="13" hidden="false" customHeight="false" outlineLevel="0" collapsed="false">
      <c r="A356" s="3" t="s">
        <v>356</v>
      </c>
      <c r="B356" s="1" t="n">
        <v>16</v>
      </c>
      <c r="C356" s="1" t="n">
        <f aca="false">B356*100/6629</f>
        <v>0.241363704932871</v>
      </c>
    </row>
    <row r="357" customFormat="false" ht="13" hidden="false" customHeight="false" outlineLevel="0" collapsed="false">
      <c r="A357" s="3" t="s">
        <v>357</v>
      </c>
      <c r="B357" s="1" t="n">
        <v>12</v>
      </c>
      <c r="C357" s="1" t="n">
        <f aca="false">B357*100/6629</f>
        <v>0.181022778699653</v>
      </c>
    </row>
    <row r="358" customFormat="false" ht="13" hidden="false" customHeight="false" outlineLevel="0" collapsed="false">
      <c r="A358" s="3" t="s">
        <v>358</v>
      </c>
      <c r="B358" s="1" t="n">
        <v>11</v>
      </c>
      <c r="C358" s="1" t="n">
        <f aca="false">B358*100/6629</f>
        <v>0.165937547141349</v>
      </c>
    </row>
    <row r="359" customFormat="false" ht="13" hidden="false" customHeight="false" outlineLevel="0" collapsed="false">
      <c r="A359" s="3" t="s">
        <v>359</v>
      </c>
      <c r="B359" s="1" t="n">
        <v>11</v>
      </c>
      <c r="C359" s="1" t="n">
        <f aca="false">B359*100/6629</f>
        <v>0.165937547141349</v>
      </c>
    </row>
    <row r="360" customFormat="false" ht="13" hidden="false" customHeight="false" outlineLevel="0" collapsed="false">
      <c r="A360" s="3" t="s">
        <v>360</v>
      </c>
      <c r="B360" s="1" t="n">
        <v>10</v>
      </c>
      <c r="C360" s="1" t="n">
        <f aca="false">B360*100/6629</f>
        <v>0.150852315583044</v>
      </c>
    </row>
    <row r="361" customFormat="false" ht="13" hidden="false" customHeight="false" outlineLevel="0" collapsed="false">
      <c r="A361" s="3" t="s">
        <v>361</v>
      </c>
      <c r="B361" s="1" t="n">
        <v>9</v>
      </c>
      <c r="C361" s="1" t="n">
        <f aca="false">B361*100/6629</f>
        <v>0.13576708402474</v>
      </c>
    </row>
    <row r="362" customFormat="false" ht="13" hidden="false" customHeight="false" outlineLevel="0" collapsed="false">
      <c r="A362" s="3" t="s">
        <v>362</v>
      </c>
      <c r="B362" s="1" t="n">
        <v>7</v>
      </c>
      <c r="C362" s="1" t="n">
        <f aca="false">B362*100/6629</f>
        <v>0.105596620908131</v>
      </c>
    </row>
    <row r="363" customFormat="false" ht="13" hidden="false" customHeight="false" outlineLevel="0" collapsed="false">
      <c r="A363" s="3" t="s">
        <v>363</v>
      </c>
      <c r="B363" s="1" t="n">
        <v>7</v>
      </c>
      <c r="C363" s="1" t="n">
        <f aca="false">B363*100/6629</f>
        <v>0.105596620908131</v>
      </c>
    </row>
    <row r="364" customFormat="false" ht="13" hidden="false" customHeight="false" outlineLevel="0" collapsed="false">
      <c r="A364" s="3" t="s">
        <v>364</v>
      </c>
      <c r="B364" s="1" t="n">
        <v>6</v>
      </c>
      <c r="C364" s="1" t="n">
        <f aca="false">B364*100/6629</f>
        <v>0.0905113893498265</v>
      </c>
    </row>
    <row r="365" customFormat="false" ht="13" hidden="false" customHeight="false" outlineLevel="0" collapsed="false">
      <c r="A365" s="3" t="s">
        <v>365</v>
      </c>
      <c r="B365" s="1" t="n">
        <v>6</v>
      </c>
      <c r="C365" s="1" t="n">
        <f aca="false">B365*100/6629</f>
        <v>0.0905113893498265</v>
      </c>
    </row>
    <row r="366" customFormat="false" ht="13" hidden="false" customHeight="false" outlineLevel="0" collapsed="false">
      <c r="A366" s="3" t="s">
        <v>366</v>
      </c>
      <c r="B366" s="1" t="n">
        <v>5</v>
      </c>
      <c r="C366" s="1" t="n">
        <f aca="false">B366*100/6629</f>
        <v>0.0754261577915221</v>
      </c>
    </row>
    <row r="367" customFormat="false" ht="13" hidden="false" customHeight="false" outlineLevel="0" collapsed="false">
      <c r="A367" s="3" t="s">
        <v>367</v>
      </c>
      <c r="B367" s="1" t="n">
        <v>5</v>
      </c>
      <c r="C367" s="1" t="n">
        <f aca="false">B367*100/6629</f>
        <v>0.0754261577915221</v>
      </c>
    </row>
    <row r="368" customFormat="false" ht="13" hidden="false" customHeight="false" outlineLevel="0" collapsed="false">
      <c r="A368" s="3" t="s">
        <v>368</v>
      </c>
      <c r="B368" s="1" t="n">
        <v>4</v>
      </c>
      <c r="C368" s="1" t="n">
        <f aca="false">B368*100/6629</f>
        <v>0.06034092623321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3T21:58:14Z</dcterms:created>
  <dc:creator>B._</dc:creator>
  <dc:description/>
  <dc:language>en-US</dc:language>
  <cp:lastModifiedBy>B._</cp:lastModifiedBy>
  <dcterms:modified xsi:type="dcterms:W3CDTF">2009-07-23T19:36:17Z</dcterms:modified>
  <cp:revision>0</cp:revision>
  <dc:subject/>
  <dc:title/>
</cp:coreProperties>
</file>